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albert/Documents/CURRENT_PROJECTS/RucaparibMetabolite/"/>
    </mc:Choice>
  </mc:AlternateContent>
  <xr:revisionPtr revIDLastSave="0" documentId="8_{7C0C56CF-6385-384A-9331-0E035E947191}" xr6:coauthVersionLast="47" xr6:coauthVersionMax="47" xr10:uidLastSave="{00000000-0000-0000-0000-000000000000}"/>
  <bookViews>
    <workbookView xWindow="1380" yWindow="-20680" windowWidth="28800" windowHeight="16240" xr2:uid="{00000000-000D-0000-FFFF-FFFF00000000}"/>
  </bookViews>
  <sheets>
    <sheet name="1.CLARITY off-target prediction" sheetId="1" r:id="rId1"/>
    <sheet name="2.SEA off-target prediction" sheetId="2" r:id="rId2"/>
    <sheet name="3.PPB2 off-target prediction" sheetId="3" r:id="rId3"/>
    <sheet name="4. GalaxySagit off-target pred." sheetId="4" r:id="rId4"/>
    <sheet name="5. M324 kinome profiling 10 µM" sheetId="5" r:id="rId5"/>
    <sheet name="6. Four kinases 1 µM Con." sheetId="7" r:id="rId6"/>
    <sheet name="7. PARP activities of M324" sheetId="10" r:id="rId7"/>
    <sheet name="8. PARP activity comparision" sheetId="11" r:id="rId8"/>
    <sheet name="9. Concentratio-Response curves" sheetId="6" r:id="rId9"/>
    <sheet name="10. Cellular Target engagement" sheetId="8" r:id="rId10"/>
    <sheet name="11. PLK2 cell line analysis" sheetId="9" r:id="rId11"/>
  </sheets>
  <definedNames>
    <definedName name="_xlnm._FilterDatabase" localSheetId="2" hidden="1">'3.PPB2 off-target prediction'!$E$1:$E$82</definedName>
    <definedName name="_xlnm._FilterDatabase" localSheetId="3" hidden="1">'4. GalaxySagit off-target pred.'!$J$1:$J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4" i="8" l="1"/>
  <c r="M24" i="8" s="1"/>
  <c r="N24" i="8" s="1"/>
  <c r="A24" i="8"/>
  <c r="A25" i="8" s="1"/>
  <c r="M23" i="8"/>
  <c r="N23" i="8" s="1"/>
  <c r="B23" i="8"/>
  <c r="C23" i="8" s="1"/>
  <c r="H7" i="8"/>
  <c r="I7" i="8" s="1"/>
  <c r="J7" i="8" s="1"/>
  <c r="A7" i="8"/>
  <c r="A8" i="8" s="1"/>
  <c r="I6" i="8"/>
  <c r="J6" i="8" s="1"/>
  <c r="B6" i="8"/>
  <c r="C6" i="8" s="1"/>
  <c r="B25" i="8" l="1"/>
  <c r="C25" i="8" s="1"/>
  <c r="A26" i="8"/>
  <c r="B24" i="8"/>
  <c r="C24" i="8" s="1"/>
  <c r="L25" i="8"/>
  <c r="H8" i="8"/>
  <c r="H9" i="8" s="1"/>
  <c r="I9" i="8" s="1"/>
  <c r="J9" i="8" s="1"/>
  <c r="B8" i="8"/>
  <c r="C8" i="8" s="1"/>
  <c r="A9" i="8"/>
  <c r="B7" i="8"/>
  <c r="C7" i="8" s="1"/>
  <c r="L26" i="8" l="1"/>
  <c r="M25" i="8"/>
  <c r="N25" i="8" s="1"/>
  <c r="B26" i="8"/>
  <c r="C26" i="8" s="1"/>
  <c r="A27" i="8"/>
  <c r="I8" i="8"/>
  <c r="J8" i="8" s="1"/>
  <c r="H10" i="8"/>
  <c r="I10" i="8" s="1"/>
  <c r="J10" i="8" s="1"/>
  <c r="B9" i="8"/>
  <c r="C9" i="8" s="1"/>
  <c r="A10" i="8"/>
  <c r="A28" i="8" l="1"/>
  <c r="B27" i="8"/>
  <c r="C27" i="8" s="1"/>
  <c r="M26" i="8"/>
  <c r="N26" i="8" s="1"/>
  <c r="L27" i="8"/>
  <c r="H11" i="8"/>
  <c r="I11" i="8" s="1"/>
  <c r="J11" i="8" s="1"/>
  <c r="A11" i="8"/>
  <c r="B10" i="8"/>
  <c r="C10" i="8" s="1"/>
  <c r="H12" i="8" l="1"/>
  <c r="M27" i="8"/>
  <c r="N27" i="8" s="1"/>
  <c r="L28" i="8"/>
  <c r="B28" i="8"/>
  <c r="C28" i="8" s="1"/>
  <c r="A29" i="8"/>
  <c r="I12" i="8"/>
  <c r="J12" i="8" s="1"/>
  <c r="H13" i="8"/>
  <c r="B11" i="8"/>
  <c r="C11" i="8" s="1"/>
  <c r="A12" i="8"/>
  <c r="L29" i="8" l="1"/>
  <c r="M28" i="8"/>
  <c r="N28" i="8" s="1"/>
  <c r="A30" i="8"/>
  <c r="B29" i="8"/>
  <c r="C29" i="8" s="1"/>
  <c r="A13" i="8"/>
  <c r="B12" i="8"/>
  <c r="C12" i="8" s="1"/>
  <c r="I13" i="8"/>
  <c r="J13" i="8" s="1"/>
  <c r="H14" i="8"/>
  <c r="B30" i="8" l="1"/>
  <c r="C30" i="8" s="1"/>
  <c r="A31" i="8"/>
  <c r="M29" i="8"/>
  <c r="N29" i="8" s="1"/>
  <c r="L30" i="8"/>
  <c r="A14" i="8"/>
  <c r="B13" i="8"/>
  <c r="C13" i="8" s="1"/>
  <c r="H15" i="8"/>
  <c r="I15" i="8" s="1"/>
  <c r="J15" i="8" s="1"/>
  <c r="I14" i="8"/>
  <c r="J14" i="8" s="1"/>
  <c r="L31" i="8" l="1"/>
  <c r="M30" i="8"/>
  <c r="N30" i="8" s="1"/>
  <c r="B31" i="8"/>
  <c r="C31" i="8" s="1"/>
  <c r="A32" i="8"/>
  <c r="B32" i="8" s="1"/>
  <c r="C32" i="8" s="1"/>
  <c r="B14" i="8"/>
  <c r="C14" i="8" s="1"/>
  <c r="A15" i="8"/>
  <c r="B15" i="8" s="1"/>
  <c r="C15" i="8" s="1"/>
  <c r="L32" i="8" l="1"/>
  <c r="M32" i="8" s="1"/>
  <c r="N32" i="8" s="1"/>
  <c r="M31" i="8"/>
  <c r="N31" i="8" s="1"/>
</calcChain>
</file>

<file path=xl/sharedStrings.xml><?xml version="1.0" encoding="utf-8"?>
<sst xmlns="http://schemas.openxmlformats.org/spreadsheetml/2006/main" count="4141" uniqueCount="1527">
  <si>
    <t>Rucaparib</t>
  </si>
  <si>
    <t>Known</t>
  </si>
  <si>
    <t>A</t>
  </si>
  <si>
    <t>N/A</t>
  </si>
  <si>
    <t>Pred</t>
  </si>
  <si>
    <t>Metabolite</t>
  </si>
  <si>
    <t>INH</t>
  </si>
  <si>
    <t>EC</t>
  </si>
  <si>
    <t>_F0137</t>
  </si>
  <si>
    <t>PARP</t>
  </si>
  <si>
    <t>POLY [ADP-RIBOSE] POLYMERASE</t>
  </si>
  <si>
    <t>EC,OF</t>
  </si>
  <si>
    <t>P09874</t>
  </si>
  <si>
    <t>PARP1</t>
  </si>
  <si>
    <t>Poly [ADP-ribose] polymerase 1</t>
  </si>
  <si>
    <t>O95271</t>
  </si>
  <si>
    <t>TNKS</t>
  </si>
  <si>
    <t>Tankyrase-1</t>
  </si>
  <si>
    <t>Q9UGN5</t>
  </si>
  <si>
    <t>PARP2</t>
  </si>
  <si>
    <t>Poly [ADP-ribose] polymerase 2</t>
  </si>
  <si>
    <t>Q9H2K2</t>
  </si>
  <si>
    <t>TNKS2</t>
  </si>
  <si>
    <t>Tankyrase-2</t>
  </si>
  <si>
    <t>Q9Y6F1</t>
  </si>
  <si>
    <t>PARP3</t>
  </si>
  <si>
    <t>Poly [ADP-ribose] polymerase 3</t>
  </si>
  <si>
    <t>KC,EC,OF</t>
  </si>
  <si>
    <t>Q13627</t>
  </si>
  <si>
    <t>DYRK1A</t>
  </si>
  <si>
    <t>Dual specificity tyrosine-phosphorylation-regulated kinase 1A</t>
  </si>
  <si>
    <t>Q53GL7</t>
  </si>
  <si>
    <t>PARP10</t>
  </si>
  <si>
    <t>Poly [ADP-ribose] polymerase 10</t>
  </si>
  <si>
    <t>Q9UKK3</t>
  </si>
  <si>
    <t>PARP4</t>
  </si>
  <si>
    <t>Poly [ADP-ribose] polymerase 4</t>
  </si>
  <si>
    <t>KC,EC</t>
  </si>
  <si>
    <t>P11309</t>
  </si>
  <si>
    <t>PIM1</t>
  </si>
  <si>
    <t>Serine/threonine-protein kinase pim-1</t>
  </si>
  <si>
    <t>P06493</t>
  </si>
  <si>
    <t>CDK1</t>
  </si>
  <si>
    <t>Cyclin-dependent kinase 1</t>
  </si>
  <si>
    <t>Q9BZL6</t>
  </si>
  <si>
    <t>PRKD2</t>
  </si>
  <si>
    <t>Serine/threonine-protein kinase D2</t>
  </si>
  <si>
    <t>Q9H0J9</t>
  </si>
  <si>
    <t>PARP12</t>
  </si>
  <si>
    <t>Poly [ADP-ribose] polymerase 12</t>
  </si>
  <si>
    <t>Q460N5</t>
  </si>
  <si>
    <t>PARP14</t>
  </si>
  <si>
    <t>Poly [ADP-ribose] polymerase 14</t>
  </si>
  <si>
    <t>IC</t>
  </si>
  <si>
    <t>Q9UHC3</t>
  </si>
  <si>
    <t>ASIC3</t>
  </si>
  <si>
    <t>Acid-sensing ion channel 3</t>
  </si>
  <si>
    <t>OF</t>
  </si>
  <si>
    <t>P37840</t>
  </si>
  <si>
    <t>SNCA</t>
  </si>
  <si>
    <t>Alpha-synuclein</t>
  </si>
  <si>
    <t>P16050</t>
  </si>
  <si>
    <t>ALOX15</t>
  </si>
  <si>
    <t>Arachidonate 15-lipoxygenase</t>
  </si>
  <si>
    <t>TC</t>
  </si>
  <si>
    <t>Q86UQ4</t>
  </si>
  <si>
    <t>ABCA13</t>
  </si>
  <si>
    <t>ATP-binding cassette sub-family A member 13</t>
  </si>
  <si>
    <t>Q06609</t>
  </si>
  <si>
    <t>RAD51</t>
  </si>
  <si>
    <t>DNA repair protein RAD51 homolog 1</t>
  </si>
  <si>
    <t>P52732</t>
  </si>
  <si>
    <t>KIF11</t>
  </si>
  <si>
    <t>Kinesin-like protein KIF11</t>
  </si>
  <si>
    <t>Q9Y4K0</t>
  </si>
  <si>
    <t>LOXL2</t>
  </si>
  <si>
    <t>Lysyl oxidase homolog 2</t>
  </si>
  <si>
    <t>GR</t>
  </si>
  <si>
    <t>P49219</t>
  </si>
  <si>
    <t>mtnr1c</t>
  </si>
  <si>
    <t>MELATONIN RECEPTOR 1C</t>
  </si>
  <si>
    <t>P48039</t>
  </si>
  <si>
    <t>MTNR1A</t>
  </si>
  <si>
    <t>Melatonin receptor type 1A</t>
  </si>
  <si>
    <t>P49286</t>
  </si>
  <si>
    <t>MTNR1B</t>
  </si>
  <si>
    <t>Melatonin receptor type 1B</t>
  </si>
  <si>
    <t>_F0068</t>
  </si>
  <si>
    <t>MAPK</t>
  </si>
  <si>
    <t>Mitogen-activated protein kinase</t>
  </si>
  <si>
    <t>P15735</t>
  </si>
  <si>
    <t>PHKG2</t>
  </si>
  <si>
    <t>Phosphorylase b kinase gamma catalytic chain, liver/testis isoform</t>
  </si>
  <si>
    <t>Q9UK17</t>
  </si>
  <si>
    <t>KCND3</t>
  </si>
  <si>
    <t>Potassium voltage-gated channel subfamily D member 3</t>
  </si>
  <si>
    <t>P14618</t>
  </si>
  <si>
    <t>PKM</t>
  </si>
  <si>
    <t>Pyruvate kinase PKM</t>
  </si>
  <si>
    <t>Q9BYT3</t>
  </si>
  <si>
    <t>STK33</t>
  </si>
  <si>
    <t>Serine/threonine-protein kinase 33</t>
  </si>
  <si>
    <t>Q8VZD5</t>
  </si>
  <si>
    <t>ASK5</t>
  </si>
  <si>
    <t>Shaggy-related protein kinase epsilon</t>
  </si>
  <si>
    <t>Q5TCY1</t>
  </si>
  <si>
    <t>TTBK1</t>
  </si>
  <si>
    <t>Tau-tubulin kinase 1</t>
  </si>
  <si>
    <t>NR,OF</t>
  </si>
  <si>
    <t>P13631</t>
  </si>
  <si>
    <t>RARG</t>
  </si>
  <si>
    <t>Retinoic acid receptor gamma</t>
  </si>
  <si>
    <t>INH[P]</t>
  </si>
  <si>
    <t>P35968</t>
  </si>
  <si>
    <t>KDR</t>
  </si>
  <si>
    <t>Vascular endothelial growth factor receptor 2</t>
  </si>
  <si>
    <t>P10276</t>
  </si>
  <si>
    <t>RARA</t>
  </si>
  <si>
    <t>Retinoic acid receptor alpha</t>
  </si>
  <si>
    <t>P10826</t>
  </si>
  <si>
    <t>RARB</t>
  </si>
  <si>
    <t>Retinoic acid receptor beta</t>
  </si>
  <si>
    <t>P16885</t>
  </si>
  <si>
    <t>PLCG2</t>
  </si>
  <si>
    <t>1-phosphatidylinositol 4,5-bisphosphate phosphodiesterase gamma-2</t>
  </si>
  <si>
    <t>P0A6R0</t>
  </si>
  <si>
    <t>fabH</t>
  </si>
  <si>
    <t>3-oxoacyl-[acyl-carrier-protein] synthase 3 [ECOLI]</t>
  </si>
  <si>
    <t>Q16875</t>
  </si>
  <si>
    <t>PFKFB3</t>
  </si>
  <si>
    <t>6-phosphofructo-2-kinase/fructose-2,6-bisphosphatase 3</t>
  </si>
  <si>
    <t>Q16877</t>
  </si>
  <si>
    <t>PFKFB4</t>
  </si>
  <si>
    <t>6-phosphofructo-2-kinase/fructose-2,6-bisphosphatase 4</t>
  </si>
  <si>
    <t>P11766</t>
  </si>
  <si>
    <t>ADH5</t>
  </si>
  <si>
    <t>Alcohol dehydrogenase class-3</t>
  </si>
  <si>
    <t>P42330</t>
  </si>
  <si>
    <t>AKR1C3</t>
  </si>
  <si>
    <t>Aldo-keto reductase family 1 member C3</t>
  </si>
  <si>
    <t>P17516</t>
  </si>
  <si>
    <t>AKR1C4</t>
  </si>
  <si>
    <t>Aldo-keto reductase family 1 member C4</t>
  </si>
  <si>
    <t>_F0290</t>
  </si>
  <si>
    <t>AMPK</t>
  </si>
  <si>
    <t>AMP-activated protein kinase, AMPK</t>
  </si>
  <si>
    <t>_T0155</t>
  </si>
  <si>
    <t>AMPK(a1b1g1)</t>
  </si>
  <si>
    <t>AMPK Heterotrimer Î±1Î²1Î³1</t>
  </si>
  <si>
    <t>O14965</t>
  </si>
  <si>
    <t>AURKA</t>
  </si>
  <si>
    <t>Aurora kinase A</t>
  </si>
  <si>
    <t>P00811</t>
  </si>
  <si>
    <t>ampC</t>
  </si>
  <si>
    <t>Beta-lactamase [ECOLI]</t>
  </si>
  <si>
    <t>P13661</t>
  </si>
  <si>
    <t>bla</t>
  </si>
  <si>
    <t>Beta-lactamase OXA-1</t>
  </si>
  <si>
    <t>P0AD63</t>
  </si>
  <si>
    <t>BETA-LACTAMASE SHV-1</t>
  </si>
  <si>
    <t>_F0281</t>
  </si>
  <si>
    <t>CRAC</t>
  </si>
  <si>
    <t>Calcium Release Activated Calcium Channel</t>
  </si>
  <si>
    <t>Q9F663</t>
  </si>
  <si>
    <t>Carbapenem-hydrolyzing beta-lactamase KPC</t>
  </si>
  <si>
    <t>Q9BSW2</t>
  </si>
  <si>
    <t>CRACR2A</t>
  </si>
  <si>
    <t>EF-hand calcium-binding domain-containing protein 4B</t>
  </si>
  <si>
    <t>P11439</t>
  </si>
  <si>
    <t>eta</t>
  </si>
  <si>
    <t>EXOTOXIN A</t>
  </si>
  <si>
    <t>UC</t>
  </si>
  <si>
    <t>P15090</t>
  </si>
  <si>
    <t>FABP4</t>
  </si>
  <si>
    <t>Fatty acid-binding protein, adipocyte</t>
  </si>
  <si>
    <t>_F0070</t>
  </si>
  <si>
    <t>FGFR</t>
  </si>
  <si>
    <t>Fibroblast growth factor receptor</t>
  </si>
  <si>
    <t>O00757</t>
  </si>
  <si>
    <t>FBP2</t>
  </si>
  <si>
    <t>Fructose-1,6-bisphosphatase isozyme 2</t>
  </si>
  <si>
    <t>P15206</t>
  </si>
  <si>
    <t>CCNB</t>
  </si>
  <si>
    <t>G2/mitotic-specific cyclin-B</t>
  </si>
  <si>
    <t>_T0422</t>
  </si>
  <si>
    <t>GABRA1:GABRB2:GABRG2</t>
  </si>
  <si>
    <t>GABA-A receptor; alpha-1/beta-2/gamma-2</t>
  </si>
  <si>
    <t>_T0421</t>
  </si>
  <si>
    <t>GABRA2:GABRB2:GABRG2</t>
  </si>
  <si>
    <t>GABA A receptor alpha-2/beta-2/gamma-2</t>
  </si>
  <si>
    <t>_T0419</t>
  </si>
  <si>
    <t>GABRA3:GABRB2:GABRG2</t>
  </si>
  <si>
    <t>GABA A receptor alpha-3/beta-2/gamma-2</t>
  </si>
  <si>
    <t>_T0317</t>
  </si>
  <si>
    <t>GABRA5:GABRB3:GABRG2</t>
  </si>
  <si>
    <t>GABA-A RECEPTOR ALPHA5BETA3GAMMA2</t>
  </si>
  <si>
    <t>_F0075</t>
  </si>
  <si>
    <t>GLUN</t>
  </si>
  <si>
    <t>Glutamate receptor ionotropic, NMDA</t>
  </si>
  <si>
    <t>Q05586</t>
  </si>
  <si>
    <t>GRIN1</t>
  </si>
  <si>
    <t>Glutamate receptor ionotropic, NMDA 1</t>
  </si>
  <si>
    <t>Q12879</t>
  </si>
  <si>
    <t>GRIN2A</t>
  </si>
  <si>
    <t>Glutamate receptor ionotropic, NMDA 2A</t>
  </si>
  <si>
    <t>P06737</t>
  </si>
  <si>
    <t>PYGL</t>
  </si>
  <si>
    <t>Glycogen phosphorylase, liver form</t>
  </si>
  <si>
    <t>P11217</t>
  </si>
  <si>
    <t>PYGM</t>
  </si>
  <si>
    <t>Glycogen phosphorylase, muscle form</t>
  </si>
  <si>
    <t>_F0082</t>
  </si>
  <si>
    <t>GSK3</t>
  </si>
  <si>
    <t>Glycogen synthase kinase-3</t>
  </si>
  <si>
    <t>P49840</t>
  </si>
  <si>
    <t>GSK3A</t>
  </si>
  <si>
    <t>Glycogen synthase kinase-3 alpha</t>
  </si>
  <si>
    <t>GR,OF</t>
  </si>
  <si>
    <t>Q9HC97</t>
  </si>
  <si>
    <t>GPR35</t>
  </si>
  <si>
    <t>G-protein coupled receptor 35</t>
  </si>
  <si>
    <t>Q8IL32</t>
  </si>
  <si>
    <t>PF3D7_1443900</t>
  </si>
  <si>
    <t>Heat shock protein 90, putative</t>
  </si>
  <si>
    <t>Q9LPS1</t>
  </si>
  <si>
    <t>HXK3</t>
  </si>
  <si>
    <t>Hexokinase-3</t>
  </si>
  <si>
    <t>_T0268</t>
  </si>
  <si>
    <t>ICAM1:ITGAL:ITGB2</t>
  </si>
  <si>
    <t>Intercellular adhesion molecule (ICAM-1), Integrin alpha-L/beta-2</t>
  </si>
  <si>
    <t>P06734</t>
  </si>
  <si>
    <t>FCER2</t>
  </si>
  <si>
    <t>Low affinity immunoglobulin epsilon Fc receptor</t>
  </si>
  <si>
    <t>_T0305</t>
  </si>
  <si>
    <t>KDM1A:RCOR1</t>
  </si>
  <si>
    <t>LSD1/CoREST complex</t>
  </si>
  <si>
    <t>O15439</t>
  </si>
  <si>
    <t>ABCC4</t>
  </si>
  <si>
    <t>Multidrug resistance-associated protein 4</t>
  </si>
  <si>
    <t>Q9NPH5</t>
  </si>
  <si>
    <t>NOX4</t>
  </si>
  <si>
    <t>NADPH oxidase 4</t>
  </si>
  <si>
    <t>Q9Y239</t>
  </si>
  <si>
    <t>NOD1</t>
  </si>
  <si>
    <t>Nucleotide-binding oligomerization domain-containing protein 1</t>
  </si>
  <si>
    <t>O42713</t>
  </si>
  <si>
    <t>PPO2</t>
  </si>
  <si>
    <t>Polyphenol oxidase 2</t>
  </si>
  <si>
    <t>O95069</t>
  </si>
  <si>
    <t>KCNK2</t>
  </si>
  <si>
    <t>Potassium channel subfamily K member 2</t>
  </si>
  <si>
    <t>P43116</t>
  </si>
  <si>
    <t>PTGER2</t>
  </si>
  <si>
    <t>Prostaglandin E2 receptor EP2 subtype</t>
  </si>
  <si>
    <t>P35408</t>
  </si>
  <si>
    <t>PTGER4</t>
  </si>
  <si>
    <t>Prostaglandin E2 receptor EP4 subtype</t>
  </si>
  <si>
    <t>P16083</t>
  </si>
  <si>
    <t>NQO2</t>
  </si>
  <si>
    <t>Ribosyldihydronicotinamide dehydrogenase [quinone]</t>
  </si>
  <si>
    <t>Q9P0U3</t>
  </si>
  <si>
    <t>SENP1</t>
  </si>
  <si>
    <t>Sentrin-specific protease 1</t>
  </si>
  <si>
    <t>Q9GZR1</t>
  </si>
  <si>
    <t>SENP6</t>
  </si>
  <si>
    <t>Sentrin-specific protease 6</t>
  </si>
  <si>
    <t>Q96LD8</t>
  </si>
  <si>
    <t>SENP8</t>
  </si>
  <si>
    <t>Sentrin-specific protease 8</t>
  </si>
  <si>
    <t>Q9Y6E0</t>
  </si>
  <si>
    <t>STK24</t>
  </si>
  <si>
    <t>Serine/threonine-protein kinase 24</t>
  </si>
  <si>
    <t>Q9P289</t>
  </si>
  <si>
    <t>STK26</t>
  </si>
  <si>
    <t>Serine/threonine-protein kinase 26</t>
  </si>
  <si>
    <t>KC</t>
  </si>
  <si>
    <t>Q13043</t>
  </si>
  <si>
    <t>STK4</t>
  </si>
  <si>
    <t>Serine/threonine-protein kinase 4</t>
  </si>
  <si>
    <t>P0A6D7</t>
  </si>
  <si>
    <t>aroK</t>
  </si>
  <si>
    <t>Shikimate kinase 1</t>
  </si>
  <si>
    <t>P42224</t>
  </si>
  <si>
    <t>STAT1</t>
  </si>
  <si>
    <t>Signal transducer and activator of transcription 1-alpha/beta</t>
  </si>
  <si>
    <t>_T0428</t>
  </si>
  <si>
    <t>TNKS:TNKS2</t>
  </si>
  <si>
    <t>TANKYRASE 1 - TANKYRASE 2</t>
  </si>
  <si>
    <t>Q8TE23</t>
  </si>
  <si>
    <t>TAS1R2</t>
  </si>
  <si>
    <t>Taste receptor type 1 member 2</t>
  </si>
  <si>
    <t>P40238</t>
  </si>
  <si>
    <t>MPL</t>
  </si>
  <si>
    <t>Thrombopoietin receptor</t>
  </si>
  <si>
    <t>P0A720</t>
  </si>
  <si>
    <t>tmk</t>
  </si>
  <si>
    <t>Thymidylate kinase [ECOLI]</t>
  </si>
  <si>
    <t>Q96RJ0</t>
  </si>
  <si>
    <t>TAAR1</t>
  </si>
  <si>
    <t>Trace amine-associated receptor 1</t>
  </si>
  <si>
    <t>P01137</t>
  </si>
  <si>
    <t>TGFB1</t>
  </si>
  <si>
    <t>Transforming growth factor beta-1</t>
  </si>
  <si>
    <t>P28593</t>
  </si>
  <si>
    <t>TPR</t>
  </si>
  <si>
    <t>Trypanothione reductase</t>
  </si>
  <si>
    <t>Q71U36</t>
  </si>
  <si>
    <t>TUBA1A</t>
  </si>
  <si>
    <t>Tubulin alpha-1A chain</t>
  </si>
  <si>
    <t>P29350</t>
  </si>
  <si>
    <t>PTPN6</t>
  </si>
  <si>
    <t>Tyrosine-protein phosphatase non-receptor type 6</t>
  </si>
  <si>
    <t>Q9UK80</t>
  </si>
  <si>
    <t>USP21</t>
  </si>
  <si>
    <t>Ubiquitin carboxyl-terminal hydrolase 21</t>
  </si>
  <si>
    <t>P09936</t>
  </si>
  <si>
    <t>UCHL1</t>
  </si>
  <si>
    <t>Ubiquitin carboxyl-terminal hydrolase isozyme L1</t>
  </si>
  <si>
    <t>Q96RU2</t>
  </si>
  <si>
    <t>USP28</t>
  </si>
  <si>
    <t>UBIQUITIN SPECIFIC PEPTIDASE 28</t>
  </si>
  <si>
    <t>Q13304</t>
  </si>
  <si>
    <t>GPR17</t>
  </si>
  <si>
    <t>Uracil nucleotide/cysteinyl leukotriene receptor</t>
  </si>
  <si>
    <t>000100</t>
  </si>
  <si>
    <t>111010</t>
  </si>
  <si>
    <t>111111</t>
  </si>
  <si>
    <t>000010</t>
  </si>
  <si>
    <t>000011</t>
  </si>
  <si>
    <t>000000</t>
  </si>
  <si>
    <t>010000</t>
  </si>
  <si>
    <t>001000</t>
  </si>
  <si>
    <t>111110</t>
  </si>
  <si>
    <t>000110</t>
  </si>
  <si>
    <t>Compound name</t>
  </si>
  <si>
    <t>Type</t>
  </si>
  <si>
    <t>pAct_exp</t>
  </si>
  <si>
    <t>pAct_pred</t>
  </si>
  <si>
    <t>Method</t>
  </si>
  <si>
    <t>CoS</t>
  </si>
  <si>
    <t>MOA</t>
  </si>
  <si>
    <t>Family</t>
  </si>
  <si>
    <t>Uniprot</t>
  </si>
  <si>
    <t>Gene_name</t>
  </si>
  <si>
    <t>Target_name</t>
  </si>
  <si>
    <t>O=C1C2=C3C(CCN1)=C(C4=CC=C(C=C4)CNC)NC3=CC(F)=C2</t>
  </si>
  <si>
    <t>CDK1_HUMAN</t>
  </si>
  <si>
    <t>DYR1A_HUMAN</t>
  </si>
  <si>
    <t>KPCD2_HUMAN</t>
  </si>
  <si>
    <t>PAR10_HUMAN</t>
  </si>
  <si>
    <t>Protein mono-ADP-ribosyltransferase PARP10</t>
  </si>
  <si>
    <t>PAR12_HUMAN</t>
  </si>
  <si>
    <t>Protein mono-ADP-ribosyltransferase PARP12</t>
  </si>
  <si>
    <t>PAR14_HUMAN</t>
  </si>
  <si>
    <t>Protein mono-ADP-ribosyltransferase PARP14</t>
  </si>
  <si>
    <t>PARP1_HUMAN</t>
  </si>
  <si>
    <t>PARP2_HUMAN</t>
  </si>
  <si>
    <t>PARP4_HUMAN</t>
  </si>
  <si>
    <t>Protein mono-ADP-ribosyltransferase PARP4</t>
  </si>
  <si>
    <t>PARP3_HUMAN</t>
  </si>
  <si>
    <t>Protein mono-ADP-ribosyltransferase PARP3</t>
  </si>
  <si>
    <t>PIM1_HUMAN</t>
  </si>
  <si>
    <t>TNKS1_HUMAN</t>
  </si>
  <si>
    <t>Poly [ADP-ribose] polymerase tankyrase-1</t>
  </si>
  <si>
    <t>TNKS2_HUMAN</t>
  </si>
  <si>
    <t>Poly [ADP-ribose] polymerase tankyrase-2</t>
  </si>
  <si>
    <t>GRM1_RAT</t>
  </si>
  <si>
    <t>Grm1</t>
  </si>
  <si>
    <t>Metabotropic glutamate receptor 1</t>
  </si>
  <si>
    <t>MAPK2_HUMAN</t>
  </si>
  <si>
    <t>MAPKAPK2</t>
  </si>
  <si>
    <t>MAP kinase-activated protein kinase 2</t>
  </si>
  <si>
    <t>PGH1_MOUSE</t>
  </si>
  <si>
    <t>Ptgs1</t>
  </si>
  <si>
    <t>Prostaglandin G/H synthase 1</t>
  </si>
  <si>
    <t>KC1A_HUMAN</t>
  </si>
  <si>
    <t>CSNK1A1</t>
  </si>
  <si>
    <t>Casein kinase I isoform alpha</t>
  </si>
  <si>
    <t>KC1G2_HUMAN</t>
  </si>
  <si>
    <t>CSNK1G2</t>
  </si>
  <si>
    <t>Casein kinase I isoform gamma-2</t>
  </si>
  <si>
    <t>PASK_HUMAN</t>
  </si>
  <si>
    <t>PASK</t>
  </si>
  <si>
    <t>PAS domain-containing serine/threonine-protein kinase</t>
  </si>
  <si>
    <t>SMILES</t>
  </si>
  <si>
    <t>Target ID</t>
  </si>
  <si>
    <t>Affinity threshold (nM)</t>
  </si>
  <si>
    <t>P-Value</t>
  </si>
  <si>
    <t>Max Tc</t>
  </si>
  <si>
    <t>Cut Sum</t>
  </si>
  <si>
    <t>Z-Score</t>
  </si>
  <si>
    <t>Gene name</t>
  </si>
  <si>
    <t>Description</t>
  </si>
  <si>
    <t>Date SEA was accessed</t>
  </si>
  <si>
    <t>25/05/2022</t>
  </si>
  <si>
    <t>O=C1C2=C3C(CCN1)=C(C4=CC=C(C=C4)C(O)=O)NC3=CC(F)=C2</t>
  </si>
  <si>
    <t>CDK9_HUMAN</t>
  </si>
  <si>
    <t>CDK9</t>
  </si>
  <si>
    <t>Cyclin-dependent kinase 9</t>
  </si>
  <si>
    <t>CYC_HUMAN</t>
  </si>
  <si>
    <t>CYCS</t>
  </si>
  <si>
    <t>Cytochrome c</t>
  </si>
  <si>
    <t>GPR17_HUMAN</t>
  </si>
  <si>
    <t>KTHY_MYCTU</t>
  </si>
  <si>
    <t>Thymidylate kinase</t>
  </si>
  <si>
    <t>MAPK3_HUMAN</t>
  </si>
  <si>
    <t>MAPKAPK3</t>
  </si>
  <si>
    <t>MAP kinase-activated protein kinase 3</t>
  </si>
  <si>
    <t>MAPK5_HUMAN</t>
  </si>
  <si>
    <t>MAPKAPK5</t>
  </si>
  <si>
    <t>MAP kinase-activated protein kinase 5</t>
  </si>
  <si>
    <t>MK14_RAT</t>
  </si>
  <si>
    <t>Mapk14</t>
  </si>
  <si>
    <t>Mitogen-activated protein kinase 14</t>
  </si>
  <si>
    <t>Q8MMZ8_EIMTE</t>
  </si>
  <si>
    <t>?</t>
  </si>
  <si>
    <t>cGMP-dependent protein kinase</t>
  </si>
  <si>
    <t>RARA_HUMAN</t>
  </si>
  <si>
    <t>RARB_HUMAN</t>
  </si>
  <si>
    <t>RARG_HUMAN</t>
  </si>
  <si>
    <t>REST_BORBU</t>
  </si>
  <si>
    <t>resT</t>
  </si>
  <si>
    <t>Telomere resolvase ResT</t>
  </si>
  <si>
    <t>SSR5_HUMAN</t>
  </si>
  <si>
    <t>SSTR5</t>
  </si>
  <si>
    <t>Somatostatin receptor type 5</t>
  </si>
  <si>
    <t>SSR5_MOUSE</t>
  </si>
  <si>
    <t>Sstr5</t>
  </si>
  <si>
    <t>TPOR_HUMAN</t>
  </si>
  <si>
    <t>TRPM2_HUMAN</t>
  </si>
  <si>
    <t>TRPM2</t>
  </si>
  <si>
    <t>Transient receptor potential cation channel subfamily M member 2</t>
  </si>
  <si>
    <t>CHEMBL3105</t>
  </si>
  <si>
    <t>Poly [ADP-ribose] polymerase-1</t>
  </si>
  <si>
    <t>CHEMBL4630</t>
  </si>
  <si>
    <t>Serine/threonine-protein kinase Chk1</t>
  </si>
  <si>
    <t>CHEMBL308</t>
  </si>
  <si>
    <t>CHEMBL240</t>
  </si>
  <si>
    <t>HERG</t>
  </si>
  <si>
    <t>CHEMBL2147</t>
  </si>
  <si>
    <t>Serine/threonine-protein kinase PIM1</t>
  </si>
  <si>
    <t>CHEMBL262</t>
  </si>
  <si>
    <t>Glycogen synthase kinase-3 beta</t>
  </si>
  <si>
    <t>CHEMBL224</t>
  </si>
  <si>
    <t>Serotonin 2a (5-HT2a) receptor</t>
  </si>
  <si>
    <t>CHEMBL301</t>
  </si>
  <si>
    <t>Cyclin-dependent kinase 2</t>
  </si>
  <si>
    <t>CHEMBL228</t>
  </si>
  <si>
    <t>Serotonin transporter</t>
  </si>
  <si>
    <t>CHEMBL217</t>
  </si>
  <si>
    <t>Dopamine D2 receptor</t>
  </si>
  <si>
    <t>CHEMBL2292</t>
  </si>
  <si>
    <t>Dual-specificity tyrosine-phosphorylation regulated kinase 1A</t>
  </si>
  <si>
    <t>CHEMBL4900</t>
  </si>
  <si>
    <t>CHEMBL6154</t>
  </si>
  <si>
    <t>CHEMBL5443</t>
  </si>
  <si>
    <t>Cell division cycle 7-related protein kinase</t>
  </si>
  <si>
    <t>CHEMBL2208</t>
  </si>
  <si>
    <t>CHEMBL2527</t>
  </si>
  <si>
    <t>Serine/threonine-protein kinase Chk2</t>
  </si>
  <si>
    <t>CHEMBL205</t>
  </si>
  <si>
    <t>Carbonic anhydrase II</t>
  </si>
  <si>
    <t>CHEMBL260</t>
  </si>
  <si>
    <t>MAP kinase p38 alpha</t>
  </si>
  <si>
    <t>CHEMBL2828</t>
  </si>
  <si>
    <t>Casein kinase I delta</t>
  </si>
  <si>
    <t>CHEMBL244</t>
  </si>
  <si>
    <t>Coagulation factor X</t>
  </si>
  <si>
    <t>NN(ECfp4) + NB(ECfp4)</t>
  </si>
  <si>
    <t>Common name</t>
  </si>
  <si>
    <t>Rank</t>
  </si>
  <si>
    <t>CHEMBL6164</t>
  </si>
  <si>
    <t>CHEMBL279</t>
  </si>
  <si>
    <t>CHEMBL222</t>
  </si>
  <si>
    <t>Norepinephrine transporter</t>
  </si>
  <si>
    <t>CHEMBL238</t>
  </si>
  <si>
    <t>Dopamine transporter</t>
  </si>
  <si>
    <t>CHEMBL3371</t>
  </si>
  <si>
    <t>Serotonin 6 (5-HT6) receptor</t>
  </si>
  <si>
    <t>CHEMBL225</t>
  </si>
  <si>
    <t>Serotonin 2c (5-HT2c) receptor</t>
  </si>
  <si>
    <t>CHEMBL5480</t>
  </si>
  <si>
    <t>Perforin-1</t>
  </si>
  <si>
    <t>CHEMBL2722</t>
  </si>
  <si>
    <t>Cytochrome P450 11B2</t>
  </si>
  <si>
    <t>NN(Xfp) + NB(ECfp4)</t>
  </si>
  <si>
    <t>ChEMBL ID</t>
  </si>
  <si>
    <t>CHEMBL3629</t>
  </si>
  <si>
    <t>Casein kinase II alpha</t>
  </si>
  <si>
    <t>CHEMBL1864</t>
  </si>
  <si>
    <t>CHEMBL4477</t>
  </si>
  <si>
    <t>CHEMBL2185</t>
  </si>
  <si>
    <t>Serine/threonine-protein kinase Aurora-B</t>
  </si>
  <si>
    <t>CHEMBL4203</t>
  </si>
  <si>
    <t>Dual specificity protein kinase CLK4</t>
  </si>
  <si>
    <t>CHEMBL4361</t>
  </si>
  <si>
    <t>Induced myeloid leukemia cell differentiation protein Mcl-1</t>
  </si>
  <si>
    <t>CHEMBL235</t>
  </si>
  <si>
    <t>Peroxisome proliferator-activated receptor gamma</t>
  </si>
  <si>
    <t>CHEMBL258</t>
  </si>
  <si>
    <t>Tyrosine-protein kinase LCK</t>
  </si>
  <si>
    <t>CHEMBL1862</t>
  </si>
  <si>
    <t>Tyrosine-protein kinase ABL</t>
  </si>
  <si>
    <t>CHEMBL1974</t>
  </si>
  <si>
    <t>Tyrosine-protein kinase receptor FLT3</t>
  </si>
  <si>
    <t>CHEMBL2008</t>
  </si>
  <si>
    <t>CHEMBL2003</t>
  </si>
  <si>
    <t>CHEMBL2055</t>
  </si>
  <si>
    <t>4pjt_D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Non_kinase_target</t>
  </si>
  <si>
    <t>4iue_A</t>
  </si>
  <si>
    <t>Poly [ADP-ribose] polymerase tankyrase-2 (EC 2.4.2.30) (ADP-ribosyltransferase diphtheria toxin-like 6) (ARTD6) (Poly [ADP-ribose] polymerase 5B) (Protein poly-ADP-ribosyltransferase tankyrase-2) (EC 2.4.2.-) (TNKS-2) (TRF1-interacting ankyrin-related ADP-ribose polymerase 2) (Tankyrase II) (Tankyrase-2) (TANK2) (Tankyrase-like protein) (Tankyrase-related protein)</t>
  </si>
  <si>
    <t>O14757</t>
  </si>
  <si>
    <t>CHEK1</t>
  </si>
  <si>
    <t>4hyi_A</t>
  </si>
  <si>
    <t>Serine/threonine-protein kinase Chk1 (EC 2.7.11.1) (CHK1 checkpoint homolog) (Cell cycle checkpoint kinase) (Checkpoint kinase-1)</t>
  </si>
  <si>
    <t>Kinase_target</t>
  </si>
  <si>
    <t>7kko_B</t>
  </si>
  <si>
    <t>Poly [ADP-ribose] polymerase tankyrase-1 (EC 2.4.2.30) (ADP-ribosyltransferase diphtheria toxin-like 5) (ARTD5) (Poly [ADP-ribose] polymerase 5A) (Protein poly-ADP-ribosyltransferase tankyrase-1) (EC 2.4.2.-) (TNKS-1) (TRF1-interacting ankyrin-related ADP-ribose polymerase) (Tankyrase I) (Tankyrase-1) (TANK1)</t>
  </si>
  <si>
    <t>4tvj_B</t>
  </si>
  <si>
    <t>Poly [ADP-ribose] polymerase 2 (PARP-2) (h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>4l7u_A</t>
  </si>
  <si>
    <t>Protein mono-ADP-ribosyltransferase PARP3 (EC 2.4.2.-) (ADP-ribosyltransferase diphtheria toxin-like 3) (ARTD3) (DNA ADP-ribosyltransferase PARP3) (EC 2.4.2.-) (IRT1) (NAD(+) ADP-ribosyltransferase 3) (ADPRT-3) (Poly [ADP-ribose] polymerase 3) (PARP-3) (hPARP-3) (Poly[ADP-ribose] synthase 3) (pADPRT-3)</t>
  </si>
  <si>
    <t>4wrs_A</t>
  </si>
  <si>
    <t>Serine/threonine-protein kinase pim-1 (EC 2.7.11.1)</t>
  </si>
  <si>
    <t>Q16539</t>
  </si>
  <si>
    <t>MAPK14</t>
  </si>
  <si>
    <t>3u8w_A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P28482</t>
  </si>
  <si>
    <t>MAPK1</t>
  </si>
  <si>
    <t>5bve_A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O60674</t>
  </si>
  <si>
    <t>JAK2</t>
  </si>
  <si>
    <t>2b7a_A</t>
  </si>
  <si>
    <t>Tyrosine-protein kinase JAK2 (EC 2.7.10.2) (Janus kinase 2) (JAK-2)</t>
  </si>
  <si>
    <t>P00749</t>
  </si>
  <si>
    <t>PLAU</t>
  </si>
  <si>
    <t>5xg4_U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Q99986</t>
  </si>
  <si>
    <t>VRK1</t>
  </si>
  <si>
    <t>6vxu_A</t>
  </si>
  <si>
    <t>Serine/threonine-protein kinase VRK1 (EC 2.7.11.1) (Vaccinia-related kinase 1)</t>
  </si>
  <si>
    <t>P52333</t>
  </si>
  <si>
    <t>JAK3</t>
  </si>
  <si>
    <t>5toz_A</t>
  </si>
  <si>
    <t>Tyrosine-protein kinase JAK3 (EC 2.7.10.2) (Janus kinase 3) (JAK-3) (Leukocyte janus kinase) (L-JAK)</t>
  </si>
  <si>
    <t>O15264</t>
  </si>
  <si>
    <t>MAPK13</t>
  </si>
  <si>
    <t>4yno_A</t>
  </si>
  <si>
    <t>Mitogen-activated protein kinase 13 (MAP kinase 13) (MAPK 13) (EC 2.7.11.24) (Mitogen-activated protein kinase p38 delta) (MAP kinase p38 delta) (Stress-activated protein kinase 4)</t>
  </si>
  <si>
    <t>O60885</t>
  </si>
  <si>
    <t>BRD4</t>
  </si>
  <si>
    <t>4xya_A</t>
  </si>
  <si>
    <t>Bromodomain-containing protein 4 (Protein HUNK1)</t>
  </si>
  <si>
    <t>Q99683</t>
  </si>
  <si>
    <t>MAP3K5</t>
  </si>
  <si>
    <t>6vre_A</t>
  </si>
  <si>
    <t>Mitogen-activated protein kinase kinase kinase 5 (EC 2.7.11.25) (Apoptosis signal-regulating kinase 1) (ASK-1) (MAPK/ERK kinase kinase 5) (MEK kinase 5) (MEKK 5)</t>
  </si>
  <si>
    <t>P17612</t>
  </si>
  <si>
    <t>PRKACA</t>
  </si>
  <si>
    <t>3ovv_A</t>
  </si>
  <si>
    <t>cAMP-dependent protein kinase catalytic subunit alpha (PKA C-alpha) (EC 2.7.11.11)</t>
  </si>
  <si>
    <t>P07900</t>
  </si>
  <si>
    <t>HSP90AA1</t>
  </si>
  <si>
    <t>5xr9_A</t>
  </si>
  <si>
    <t>Heat shock protein HSP 90-alpha (EC 3.6.4.10) (Heat shock 86 kDa) (HSP 86) (HSP86) (Lipopolysaccharide-associated protein 2) (LAP-2) (LPS-associated protein 2) (Renal carcinoma antigen NY-REN-38)</t>
  </si>
  <si>
    <t>P12931</t>
  </si>
  <si>
    <t>SRC</t>
  </si>
  <si>
    <t>4mxy_A</t>
  </si>
  <si>
    <t>Proto-oncogene tyrosine-protein kinase Src (EC 2.7.10.2) (Proto-oncogene c-Src) (pp60c-src) (p60-Src)</t>
  </si>
  <si>
    <t>Q9NWZ3</t>
  </si>
  <si>
    <t>IRAK4</t>
  </si>
  <si>
    <t>6mom_A</t>
  </si>
  <si>
    <t>Interleukin-1 receptor-associated kinase 4 (IRAK-4) (EC 2.7.11.1) (Renal carcinoma antigen NY-REN-64)</t>
  </si>
  <si>
    <t>P49137</t>
  </si>
  <si>
    <t>3r2b_E</t>
  </si>
  <si>
    <t>MAP kinase-activated protein kinase 2 (MAPK-activated protein kinase 2) (MAPKAP kinase 2) (MAPKAP-K2) (MAPKAPK-2) (MK-2) (MK2) (EC 2.7.11.1)</t>
  </si>
  <si>
    <t>Q7Z2W4</t>
  </si>
  <si>
    <t>ZC3HAV1</t>
  </si>
  <si>
    <t>4x52_A</t>
  </si>
  <si>
    <t>Zinc finger CCCH-type antiviral protein 1 (ADP-ribosyltransferase diphtheria toxin-like 13) (ARTD13) (Inactive Poly [ADP-ribose] polymerase 13) (PARP13) (Zinc finger CCCH domain-containing protein 2) (Zinc finger antiviral protein) (ZAP)</t>
  </si>
  <si>
    <t>P53778</t>
  </si>
  <si>
    <t>MAPK12</t>
  </si>
  <si>
    <t>7cga_B</t>
  </si>
  <si>
    <t>Mitogen-activated protein kinase 12 (MAP kinase 12) (MAPK 12) (EC 2.7.11.24) (Extracellular signal-regulated kinase 6) (ERK-6) (Mitogen-activated protein kinase p38 gamma) (MAP kinase p38 gamma) (Stress-activated protein kinase 3)</t>
  </si>
  <si>
    <t>O75116</t>
  </si>
  <si>
    <t>ROCK2</t>
  </si>
  <si>
    <t>4l6q_A</t>
  </si>
  <si>
    <t>Rho-associated protein kinase 2 (EC 2.7.11.1) (Rho kinase 2) (Rho-associated, coiled-coil-containing protein kinase 2) (Rho-associated, coiled-coil-containing protein kinase II) (ROCK-II) (p164 ROCK-2)</t>
  </si>
  <si>
    <t>P29375</t>
  </si>
  <si>
    <t>KDM5A</t>
  </si>
  <si>
    <t>6dq7_A</t>
  </si>
  <si>
    <t>Lysine-specific demethylase 5A (EC 1.14.11.67) (Histone demethylase JARID1A) (Jumonji/ARID domain-containing protein 1A) (Retinoblastoma-binding protein 2) (RBBP-2) ([histone H3]-trimethyl-L-lysine(4) demethylase 5A)</t>
  </si>
  <si>
    <t>6xvk_A</t>
  </si>
  <si>
    <t>Vascular endothelial growth factor receptor 2 (VEGFR-2) (EC 2.7.10.1) (Fetal liver kinase 1) (FLK-1) (Kinase insert domain receptor) (KDR) (Protein-tyrosine kinase receptor flk-1) (CD antigen CD309)</t>
  </si>
  <si>
    <t>Q06187</t>
  </si>
  <si>
    <t>BTK</t>
  </si>
  <si>
    <t>5jrs_B</t>
  </si>
  <si>
    <t>Tyrosine-protein kinase BTK (EC 2.7.10.2) (Agammaglobulinemia tyrosine kinase) (ATK) (B-cell progenitor kinase) (BPK) (Bruton tyrosine kinase)</t>
  </si>
  <si>
    <t>Q09013</t>
  </si>
  <si>
    <t>DMPK</t>
  </si>
  <si>
    <t>2vd5_B</t>
  </si>
  <si>
    <t>Myotonin-protein kinase (MT-PK) (EC 2.7.11.1) (DM-kinase) (DMK) (DM1 protein kinase) (DMPK) (Myotonic dystrophy protein kinase)</t>
  </si>
  <si>
    <t>P45983</t>
  </si>
  <si>
    <t>MAPK8</t>
  </si>
  <si>
    <t>3vul_A</t>
  </si>
  <si>
    <t>Mitogen-activated protein kinase 8 (MAP kinase 8) (MAPK 8) (EC 2.7.11.24) (JNK-46) (Stress-activated protein kinase 1c) (SAPK1c) (Stress-activated protein kinase JNK1) (c-Jun N-terminal kinase 1)</t>
  </si>
  <si>
    <t>P48729</t>
  </si>
  <si>
    <t>5fqd_F</t>
  </si>
  <si>
    <t>Casein kinase I isoform alpha (CKI-alpha) (EC 2.7.11.1) (CK1)</t>
  </si>
  <si>
    <t>P08922</t>
  </si>
  <si>
    <t>ROS1</t>
  </si>
  <si>
    <t>4uxl_A</t>
  </si>
  <si>
    <t>Proto-oncogene tyrosine-protein kinase ROS (EC 2.7.10.1) (Proto-oncogene c-Ros) (Proto-oncogene c-Ros-1) (Receptor tyrosine kinase c-ros oncogene 1) (c-Ros receptor tyrosine kinase)</t>
  </si>
  <si>
    <t>P29597</t>
  </si>
  <si>
    <t>TYK2</t>
  </si>
  <si>
    <t>6ova_A</t>
  </si>
  <si>
    <t>Non-receptor tyrosine-protein kinase TYK2 (EC 2.7.10.2)</t>
  </si>
  <si>
    <t>Q92793</t>
  </si>
  <si>
    <t>CREBBP</t>
  </si>
  <si>
    <t>5i89_A</t>
  </si>
  <si>
    <t>CREB-binding protein (Histone lysine acetyltransferase CREBBP) (EC 2.3.1.48) (Protein-lysine acetyltransferase CREBBP) (EC 2.3.1.-)</t>
  </si>
  <si>
    <t>P49841</t>
  </si>
  <si>
    <t>GSK3B</t>
  </si>
  <si>
    <t>1j1c_A</t>
  </si>
  <si>
    <t>Glycogen synthase kinase-3 beta (GSK-3 beta) (EC 2.7.11.26) (Serine/threonine-protein kinase GSK3B) (EC 2.7.11.1)</t>
  </si>
  <si>
    <t>P08238</t>
  </si>
  <si>
    <t>HSP90AB1</t>
  </si>
  <si>
    <t>3nmq_A</t>
  </si>
  <si>
    <t>Heat shock protein HSP 90-beta (HSP 90) (Heat shock 84 kDa) (HSP 84) (HSP84)</t>
  </si>
  <si>
    <t>P23458</t>
  </si>
  <si>
    <t>JAK1</t>
  </si>
  <si>
    <t>6n79_A</t>
  </si>
  <si>
    <t>Tyrosine-protein kinase JAK1 (EC 2.7.10.2) (Janus kinase 1) (JAK-1)</t>
  </si>
  <si>
    <t>P27361</t>
  </si>
  <si>
    <t>MAPK3</t>
  </si>
  <si>
    <t>4qtb_A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Q9UK61</t>
  </si>
  <si>
    <t>TASOR</t>
  </si>
  <si>
    <t>6tl1_B</t>
  </si>
  <si>
    <t>Protein TASOR (CTCL tumor antigen se89-1) (Retinoblastoma-associated protein RAP140) (Transgene activation suppressor protein)</t>
  </si>
  <si>
    <t>Q13882</t>
  </si>
  <si>
    <t>PTK6</t>
  </si>
  <si>
    <t>6cz2_A</t>
  </si>
  <si>
    <t>Protein-tyrosine kinase 6 (EC 2.7.10.2) (Breast tumor kinase) (Tyrosine-protein kinase BRK)</t>
  </si>
  <si>
    <t>O00311</t>
  </si>
  <si>
    <t>CDC7</t>
  </si>
  <si>
    <t>4f9b_A</t>
  </si>
  <si>
    <t>Cell division cycle 7-related protein kinase (CDC7-related kinase) (HsCdc7) (huCdc7) (EC 2.7.11.1)</t>
  </si>
  <si>
    <t>P15056</t>
  </si>
  <si>
    <t>BRAF</t>
  </si>
  <si>
    <t>6xlo_A</t>
  </si>
  <si>
    <t>Serine/threonine-protein kinase B-raf (EC 2.7.11.1) (Proto-oncogene B-Raf) (p94) (v-Raf murine sarcoma viral oncogene homolog B1)</t>
  </si>
  <si>
    <t>P43405</t>
  </si>
  <si>
    <t>SYK</t>
  </si>
  <si>
    <t>6ssb_A</t>
  </si>
  <si>
    <t>Tyrosine-protein kinase SYK (EC 2.7.10.2) (Spleen tyrosine kinase) (p72-Syk)</t>
  </si>
  <si>
    <t>P03372</t>
  </si>
  <si>
    <t>ESR1</t>
  </si>
  <si>
    <t>4q50_C</t>
  </si>
  <si>
    <t>Estrogen receptor (ER) (ER-alpha) (Estradiol receptor) (Nuclear receptor subfamily 3 group A member 1)</t>
  </si>
  <si>
    <t>P00533</t>
  </si>
  <si>
    <t>EGFR</t>
  </si>
  <si>
    <t>2itn_A</t>
  </si>
  <si>
    <t>Epidermal growth factor receptor (EC 2.7.10.1) (Proto-oncogene c-ErbB-1) (Receptor tyrosine-protein kinase erbB-1)</t>
  </si>
  <si>
    <t>P48730</t>
  </si>
  <si>
    <t>CSNK1D</t>
  </si>
  <si>
    <t>5mqv_C</t>
  </si>
  <si>
    <t>Casein kinase I isoform delta (CKI-delta) (CKId) (EC 2.7.11.1) (Tau-protein kinase CSNK1D) (EC 2.7.11.26)</t>
  </si>
  <si>
    <t>P06239</t>
  </si>
  <si>
    <t>LCK</t>
  </si>
  <si>
    <t>2ofv_A</t>
  </si>
  <si>
    <t>Tyrosine-protein kinase Lck (EC 2.7.10.2) (Leukocyte C-terminal Src kinase) (LSK) (Lymphocyte cell-specific protein-tyrosine kinase) (Protein YT16) (Proto-oncogene Lck) (T cell-specific protein-tyrosine kinase) (p56-LCK)</t>
  </si>
  <si>
    <t>P00797</t>
  </si>
  <si>
    <t>REN</t>
  </si>
  <si>
    <t>3d91_A</t>
  </si>
  <si>
    <t>Renin (EC 3.4.23.15) (Angiotensinogenase)</t>
  </si>
  <si>
    <t>5v7w_A</t>
  </si>
  <si>
    <t>Protein mono-ADP-ribosyltransferase PARP14 (EC 2.4.2.-) (ADP-ribosyltransferase diphtheria toxin-like 8) (ARTD8) (B aggressive lymphoma protein 2) (Poly [ADP-ribose] polymerase 14) (PARP-14)</t>
  </si>
  <si>
    <t>O95819</t>
  </si>
  <si>
    <t>MAP4K4</t>
  </si>
  <si>
    <t>5w5q_A</t>
  </si>
  <si>
    <t>Mitogen-activated protein kinase kinase kinase kinase 4 (EC 2.7.11.1) (HPK/GCK-like kinase HGK) (MAPK/ERK kinase kinase kinase 4) (MEK kinase kinase 4) (MEKKK 4) (Nck-interacting kinase)</t>
  </si>
  <si>
    <t>2pqf_B</t>
  </si>
  <si>
    <t>Protein mono-ADP-ribosyltransferase PARP12 (EC 2.4.2.-) (ADP-ribosyltransferase diphtheria toxin-like 12) (ARTD12) (Poly [ADP-ribose] polymerase 12) (PARP-12) (Zinc finger CCCH domain-containing protein 1)</t>
  </si>
  <si>
    <t>P04637</t>
  </si>
  <si>
    <t>TP53</t>
  </si>
  <si>
    <t>5g4m_B</t>
  </si>
  <si>
    <t>Cellular tumor antigen p53 (Antigen NY-CO-13) (Phosphoprotein p53) (Tumor suppressor p53)</t>
  </si>
  <si>
    <t>O15530</t>
  </si>
  <si>
    <t>PDPK1</t>
  </si>
  <si>
    <t>4ct1_A</t>
  </si>
  <si>
    <t>3-phosphoinositide-dependent protein kinase 1 (hPDK1) (EC 2.7.11.1)</t>
  </si>
  <si>
    <t>Q8IYT8</t>
  </si>
  <si>
    <t>ULK2</t>
  </si>
  <si>
    <t>6qat_C</t>
  </si>
  <si>
    <t>Serine/threonine-protein kinase ULK2 (EC 2.7.11.1) (Unc-51-like kinase 2)</t>
  </si>
  <si>
    <t>Q09472</t>
  </si>
  <si>
    <t>EP300</t>
  </si>
  <si>
    <t>5lpk_D</t>
  </si>
  <si>
    <t>Histone acetyltransferase p300 (p300 HAT) (EC 2.3.1.48) (E1A-associated protein p300) (Histone butyryltransferase p300) (EC 2.3.1.-) (Histone crotonyltransferase p300) (EC 2.3.1.-) (Protein 2-hydroxyisobutyryltransferase p300) (EC 2.3.1.-) (Protein lactyltransferas p300) (EC 2.3.1.-) (Protein propionyltransferase p300) (EC 2.3.1.-)</t>
  </si>
  <si>
    <t>O43353</t>
  </si>
  <si>
    <t>RIPK2</t>
  </si>
  <si>
    <t>6ul8_A</t>
  </si>
  <si>
    <t>Receptor-interacting serine/threonine-protein kinase 2 (EC 2.7.11.1) (CARD-containing interleukin-1 beta-converting enzyme-associated kinase) (CARD-containing IL-1 beta ICE-kinase) (RIP-like-interacting CLARP kinase) (Receptor-interacting protein 2) (RIP-2) (Tyrosine-protein kinase RIPK2) (EC 2.7.10.2)</t>
  </si>
  <si>
    <t>P62508</t>
  </si>
  <si>
    <t>ESRRG</t>
  </si>
  <si>
    <t>2ewp_B</t>
  </si>
  <si>
    <t>Estrogen-related receptor gamma (ERR gamma-2) (Estrogen receptor-related protein 3) (Nuclear receptor subfamily 3 group B member 3)</t>
  </si>
  <si>
    <t>Q08881</t>
  </si>
  <si>
    <t>ITK</t>
  </si>
  <si>
    <t>4rfm_A</t>
  </si>
  <si>
    <t>Tyrosine-protein kinase ITK/TSK (EC 2.7.10.2) (Interleukin-2-inducible T-cell kinase) (IL-2-inducible T-cell kinase) (Kinase EMT) (T-cell-specific kinase) (Tyrosine-protein kinase Lyk)</t>
  </si>
  <si>
    <t>5lx6_B</t>
  </si>
  <si>
    <t>Protein mono-ADP-ribosyltransferase PARP10 (EC 2.4.2.-) (ADP-ribosyltransferase diphtheria toxin-like 10) (ARTD10) (Poly [ADP-ribose] polymerase 10) (PARP-10)</t>
  </si>
  <si>
    <t>Q9P1W9</t>
  </si>
  <si>
    <t>PIM2</t>
  </si>
  <si>
    <t>4x7q_A</t>
  </si>
  <si>
    <t>Serine/threonine-protein kinase pim-2 (EC 2.7.11.1) (Pim-2h)</t>
  </si>
  <si>
    <t>P00519</t>
  </si>
  <si>
    <t>ABL1</t>
  </si>
  <si>
    <t>4twp_A</t>
  </si>
  <si>
    <t>Tyrosine-protein kinase ABL1 (EC 2.7.10.2) (Abelson murine leukemia viral oncogene homolog 1) (Abelson tyrosine-protein kinase 1) (Proto-oncogene c-Abl) (p150)</t>
  </si>
  <si>
    <t>Q04771</t>
  </si>
  <si>
    <t>ACVR1</t>
  </si>
  <si>
    <t>5s82_A</t>
  </si>
  <si>
    <t>Activin receptor type-1 (EC 2.7.11.30) (Activin receptor type I) (ACTR-I) (Activin receptor-like kinase 2) (ALK-2) (Serine/threonine-protein kinase receptor R1) (SKR1) (TGF-B superfamily receptor type I) (TSR-I)</t>
  </si>
  <si>
    <t>Q92918</t>
  </si>
  <si>
    <t>MAP4K1</t>
  </si>
  <si>
    <t>7m0k_B</t>
  </si>
  <si>
    <t>Mitogen-activated protein kinase kinase kinase kinase 1 (EC 2.7.11.1) (Hematopoietic progenitor kinase) (MAPK/ERK kinase kinase kinase 1) (MEK kinase kinase 1) (MEKKK 1)</t>
  </si>
  <si>
    <t>P45984</t>
  </si>
  <si>
    <t>MAPK9</t>
  </si>
  <si>
    <t>3npc_A</t>
  </si>
  <si>
    <t>Mitogen-activated protein kinase 9 (MAP kinase 9) (MAPK 9) (EC 2.7.11.24) (JNK-55) (Stress-activated protein kinase 1a) (SAPK1a) (Stress-activated protein kinase JNK2) (c-Jun N-terminal kinase 2)</t>
  </si>
  <si>
    <t>Q15759</t>
  </si>
  <si>
    <t>MAPK11</t>
  </si>
  <si>
    <t>3gp0_A</t>
  </si>
  <si>
    <t>Mitogen-activated protein kinase 11 (MAP kinase 11) (MAPK 11) (EC 2.7.11.24) (Mitogen-activated protein kinase p38 beta) (MAP kinase p38 beta) (p38b) (Stress-activated protein kinase 2b) (SAPK2b) (p38-2)</t>
  </si>
  <si>
    <t>6eif_B</t>
  </si>
  <si>
    <t>Dual specificity tyrosine-phosphorylation-regulated kinase 1A (EC 2.7.12.1) (Dual specificity YAK1-related kinase) (HP86) (Protein kinase minibrain homolog) (MNBH) (hMNB)</t>
  </si>
  <si>
    <t>Q460N3</t>
  </si>
  <si>
    <t>PARP15</t>
  </si>
  <si>
    <t>3gey_B</t>
  </si>
  <si>
    <t>Protein mono-ADP-ribosyltransferase PARP15 (EC 2.4.2.-) (ADP-ribosyltransferase diphtheria toxin-like 7) (ARTD7) (B-aggressive lymphoma protein 3) (Poly [ADP-ribose] polymerase 15) (PARP-15)</t>
  </si>
  <si>
    <t>Q96GX5</t>
  </si>
  <si>
    <t>MASTL</t>
  </si>
  <si>
    <t>5loh_B</t>
  </si>
  <si>
    <t>Serine/threonine-protein kinase greatwall (GW) (GWL) (hGWL) (EC 2.7.11.1) (Microtubule-associated serine/threonine-protein kinase-like) (MAST-L)</t>
  </si>
  <si>
    <t>Q9UKE5</t>
  </si>
  <si>
    <t>TNIK</t>
  </si>
  <si>
    <t>5ax9_A</t>
  </si>
  <si>
    <t>TRAF2 and NCK-interacting protein kinase (EC 2.7.11.1)</t>
  </si>
  <si>
    <t>P16234</t>
  </si>
  <si>
    <t>PDGFRA</t>
  </si>
  <si>
    <t>5grn_A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P56817</t>
  </si>
  <si>
    <t>BACE1</t>
  </si>
  <si>
    <t>6c2i_A</t>
  </si>
  <si>
    <t>Beta-secretase 1 (EC 3.4.23.46) (Aspartyl protease 2) (ASP2) (Asp 2) (Beta-site amyloid precursor protein cleaving enzyme 1) (Beta-site APP cleaving enzyme 1) (Memapsin-2) (Membrane-associated aspartic protease 2)</t>
  </si>
  <si>
    <t>O94768</t>
  </si>
  <si>
    <t>STK17B</t>
  </si>
  <si>
    <t>3lm5_A</t>
  </si>
  <si>
    <t>Serine/threonine-protein kinase 17B (EC 2.7.11.1) (DAP kinase-related apoptosis-inducing protein kinase 2)</t>
  </si>
  <si>
    <t>Q9UIF8</t>
  </si>
  <si>
    <t>BAZ2B</t>
  </si>
  <si>
    <t>5pe1_A</t>
  </si>
  <si>
    <t>Bromodomain adjacent to zinc finger domain protein 2B (hWALp4)</t>
  </si>
  <si>
    <t>O14744</t>
  </si>
  <si>
    <t>PRMT5</t>
  </si>
  <si>
    <t>6k1s_A</t>
  </si>
  <si>
    <t>Protein arginine N-methyltransferase 5 (PRMT5)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Q9BYP7</t>
  </si>
  <si>
    <t>WNK3</t>
  </si>
  <si>
    <t>5o23_A</t>
  </si>
  <si>
    <t>Serine/threonine-protein kinase WNK3 (EC 2.7.11.1) (Protein kinase lysine-deficient 3) (Protein kinase with no lysine 3)</t>
  </si>
  <si>
    <t>Q6B0I6</t>
  </si>
  <si>
    <t>KDM4D</t>
  </si>
  <si>
    <t>5phl_A</t>
  </si>
  <si>
    <t>Lysine-specific demethylase 4D (EC 1.14.11.66) (JmjC domain-containing histone demethylation protein 3D) (Jumonji domain-containing protein 2D) ([histone H3]-trimethyl-L-lysine(9) demethylase 4D)</t>
  </si>
  <si>
    <t>P68400</t>
  </si>
  <si>
    <t>CSNK2A1</t>
  </si>
  <si>
    <t>6l21_A</t>
  </si>
  <si>
    <t>Casein kinase II subunit alpha (CK II alpha) (EC 2.7.11.1)</t>
  </si>
  <si>
    <t>Q12866</t>
  </si>
  <si>
    <t>MERTK</t>
  </si>
  <si>
    <t>6mep_B</t>
  </si>
  <si>
    <t>Tyrosine-protein kinase Mer (EC 2.7.10.1) (Proto-oncogene c-Mer) (Receptor tyrosine kinase MerTK)</t>
  </si>
  <si>
    <t>Q8N5S9</t>
  </si>
  <si>
    <t>CAMKK1</t>
  </si>
  <si>
    <t>6cd6_A</t>
  </si>
  <si>
    <t>Calcium/calmodulin-dependent protein kinase kinase 1 (CaM-KK 1) (CaM-kinase kinase 1) (CaMKK 1) (EC 2.7.11.17) (CaM-kinase IV kinase) (Calcium/calmodulin-dependent protein kinase kinase alpha) (CaM-KK alpha) (CaM-kinase kinase alpha) (CaMKK alpha)</t>
  </si>
  <si>
    <t>Q13464</t>
  </si>
  <si>
    <t>ROCK1</t>
  </si>
  <si>
    <t>3tv7_D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Q8WU08</t>
  </si>
  <si>
    <t>STK32A</t>
  </si>
  <si>
    <t>4fr4_A</t>
  </si>
  <si>
    <t>Serine/threonine-protein kinase 32A (EC 2.7.11.1) (Yet another novel kinase 1)</t>
  </si>
  <si>
    <t>Q9Y6M4</t>
  </si>
  <si>
    <t>CSNK1G3</t>
  </si>
  <si>
    <t>6gro_A</t>
  </si>
  <si>
    <t>Casein kinase I isoform gamma-3 (CKI-gamma 3) (EC 2.7.11.1)</t>
  </si>
  <si>
    <t>Q9H7B4</t>
  </si>
  <si>
    <t>SMYD3</t>
  </si>
  <si>
    <t>5hi7_A</t>
  </si>
  <si>
    <t>Histone-lysine N-methyltransferase SMYD3 (EC 2.1.1.354) (SET and MYND domain-containing protein 3) (Zinc finger MYND domain-containing protein 1)</t>
  </si>
  <si>
    <t>6ps8_A</t>
  </si>
  <si>
    <t>Melatonin receptor type 1A (Mel-1A-R) (Mel1a receptor)</t>
  </si>
  <si>
    <t>Q8N5Y8</t>
  </si>
  <si>
    <t>PARP16</t>
  </si>
  <si>
    <t>6hxr_B</t>
  </si>
  <si>
    <t>Protein mono-ADP-ribosyltransferase PARP16 (EC 2.4.2.-) (ADP-ribosyltransferase diphtheria toxin-like 15) (Poly [ADP-ribose] polymerase 16) (PARP-16)</t>
  </si>
  <si>
    <t>Q58F21</t>
  </si>
  <si>
    <t>BRDT</t>
  </si>
  <si>
    <t>7lem_B</t>
  </si>
  <si>
    <t>Bromodomain testis-specific protein (Cancer/testis antigen 9) (CT9) (RING3-like protein)</t>
  </si>
  <si>
    <t>Q9H4A3</t>
  </si>
  <si>
    <t>WNK1</t>
  </si>
  <si>
    <t>5we8_A</t>
  </si>
  <si>
    <t>Serine/threonine-protein kinase WNK1 (EC 2.7.11.1) (Erythrocyte 65 kDa protein) (p65) (Kinase deficient protein) (Protein kinase lysine-deficient 1) (Protein kinase with no lysine 1) (hWNK1)</t>
  </si>
  <si>
    <t>P04049</t>
  </si>
  <si>
    <t>RAF1</t>
  </si>
  <si>
    <t>3omv_B</t>
  </si>
  <si>
    <t>RAF proto-oncogene serine/threonine-protein kinase (EC 2.7.11.1) (Proto-oncogene c-RAF) (cRaf) (Raf-1)</t>
  </si>
  <si>
    <t>P53779</t>
  </si>
  <si>
    <t>MAPK10</t>
  </si>
  <si>
    <t>2r9s_B</t>
  </si>
  <si>
    <t>Mitogen-activated protein kinase 10 (MAP kinase 10) (MAPK 10) (EC 2.7.11.24) (MAP kinase p49 3F12) (Stress-activated protein kinase 1b) (SAPK1b) (Stress-activated protein kinase JNK3) (c-Jun N-terminal kinase 3)</t>
  </si>
  <si>
    <t>P48736</t>
  </si>
  <si>
    <t>PIK3CG</t>
  </si>
  <si>
    <t>3tjp_A</t>
  </si>
  <si>
    <t>Phosphatidylinositol 4,5-bisphosphate 3-kinase catalytic subunit gamma isoform (PI3-kinase subunit gamma) (PI3K-gamma) (PI3Kgamma) (PtdIns-3-kinase subunit gamma) (EC 2.7.1.137) (EC 2.7.1.153) (EC 2.7.1.154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Q9NRG4</t>
  </si>
  <si>
    <t>SMYD2</t>
  </si>
  <si>
    <t>4wuy_A</t>
  </si>
  <si>
    <t>N-lysine methyltransferase SMYD2 (EC 2.1.1.-) (HSKM-B) (Histone methyltransferase SMYD2) (EC 2.1.1.354) (Lysine N-methyltransferase 3C) (SET and MYND domain-containing protein 2)</t>
  </si>
  <si>
    <t>6me6_A</t>
  </si>
  <si>
    <t>Melatonin receptor type 1B (Mel-1B-R) (Mel1b receptor)</t>
  </si>
  <si>
    <t>P33981</t>
  </si>
  <si>
    <t>TTK</t>
  </si>
  <si>
    <t>5eho_A</t>
  </si>
  <si>
    <t>Dual specificity protein kinase TTK (EC 2.7.12.1) (Phosphotyrosine picked threonine-protein kinase) (PYT)</t>
  </si>
  <si>
    <t>Q13523</t>
  </si>
  <si>
    <t>PRPF4B</t>
  </si>
  <si>
    <t>4ifc_A</t>
  </si>
  <si>
    <t>Serine/threonine-protein kinase PRP4 homolog (EC 2.7.11.1) (PRP4 kinase) (PRP4 pre-mRNA-processing factor 4 homolog)</t>
  </si>
  <si>
    <t>P51617</t>
  </si>
  <si>
    <t>IRAK1</t>
  </si>
  <si>
    <t>6bfn_A</t>
  </si>
  <si>
    <t>Interleukin-1 receptor-associated kinase 1 (IRAK-1) (EC 2.7.11.1)</t>
  </si>
  <si>
    <t>Q92731</t>
  </si>
  <si>
    <t>ESR2</t>
  </si>
  <si>
    <t>2z4b_B</t>
  </si>
  <si>
    <t>Estrogen receptor beta (ER-beta) (Nuclear receptor subfamily 3 group A member 2)</t>
  </si>
  <si>
    <t>P36897</t>
  </si>
  <si>
    <t>TGFBR1</t>
  </si>
  <si>
    <t>3tzm_A</t>
  </si>
  <si>
    <t>TGF-beta receptor type-1 (TGFR-1) (EC 2.7.11.30) (Activin A receptor type II-like protein kinase of 53kD) (Activin receptor-like kinase 5) (ALK-5) (ALK5) (Serine/threonine-protein kinase receptor R4) (SKR4) (TGF-beta type I receptor) (Transforming growth factor-beta receptor type I) (TGF-beta receptor type I) (TbetaR-I)</t>
  </si>
  <si>
    <t>P43490</t>
  </si>
  <si>
    <t>NAMPT</t>
  </si>
  <si>
    <t>6ta0_B</t>
  </si>
  <si>
    <t>Nicotinamide phosphoribosyltransferase (NAmPRTase) (Nampt) (EC 2.4.2.12) (Pre-B-cell colony-enhancing factor 1) (Pre-B cell-enhancing factor) (Visfatin)</t>
  </si>
  <si>
    <t>Q9Y5S2</t>
  </si>
  <si>
    <t>CDC42BPB</t>
  </si>
  <si>
    <t>5otf_A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Q9UQM7</t>
  </si>
  <si>
    <t>CAMK2A</t>
  </si>
  <si>
    <t>6x8v_B</t>
  </si>
  <si>
    <t>Calcium/calmodulin-dependent protein kinase type II subunit alpha (CaM kinase II subunit alpha) (CaMK-II subunit alpha) (EC 2.7.11.17)</t>
  </si>
  <si>
    <t>O75581</t>
  </si>
  <si>
    <t>LRP6</t>
  </si>
  <si>
    <t>5air_A</t>
  </si>
  <si>
    <t>Low-density lipoprotein receptor-related protein 6 (LRP-6)</t>
  </si>
  <si>
    <t>7kk3_D</t>
  </si>
  <si>
    <t>4buf_B</t>
  </si>
  <si>
    <t>4uw1_B</t>
  </si>
  <si>
    <t>4pjv_B</t>
  </si>
  <si>
    <t>4l7l_A</t>
  </si>
  <si>
    <t>P10275</t>
  </si>
  <si>
    <t>AR</t>
  </si>
  <si>
    <t>2axa_A</t>
  </si>
  <si>
    <t>Androgen receptor (Dihydrotestosterone receptor) (Nuclear receptor subfamily 3 group C member 4)</t>
  </si>
  <si>
    <t>5cvh_A</t>
  </si>
  <si>
    <t>P02766,P02766</t>
  </si>
  <si>
    <t>TTR</t>
  </si>
  <si>
    <t>5ezp</t>
  </si>
  <si>
    <t>Transthyretin (ATTR) (Prealbumin) (TBPA)</t>
  </si>
  <si>
    <t>6dqd_A</t>
  </si>
  <si>
    <t>P19784</t>
  </si>
  <si>
    <t>CSNK2A2</t>
  </si>
  <si>
    <t>6qy8_C</t>
  </si>
  <si>
    <t>Casein kinase II subunit alpha' (CK II alpha') (EC 2.7.11.1)</t>
  </si>
  <si>
    <t>6ljs_A</t>
  </si>
  <si>
    <t>Fatty acid-binding protein, adipocyte (Adipocyte lipid-binding protein) (ALBP) (Adipocyte-type fatty acid-binding protein) (A-FABP) (AFABP) (Fatty acid-binding protein 4)</t>
  </si>
  <si>
    <t>P14174,P14174</t>
  </si>
  <si>
    <t>MIF</t>
  </si>
  <si>
    <t>5j7q</t>
  </si>
  <si>
    <t>Macrophage migration inhibitory factor (MIF) (EC 5.3.2.1) (Glycosylation-inhibiting factor) (GIF) (L-dopachrome isomerase) (L-dopachrome tautomerase) (EC 5.3.3.12) (Phenylpyruvate tautomerase)</t>
  </si>
  <si>
    <t>2x5y_A</t>
  </si>
  <si>
    <t>6we3_A</t>
  </si>
  <si>
    <t>5hq5_A</t>
  </si>
  <si>
    <t>P05413</t>
  </si>
  <si>
    <t>FABP3</t>
  </si>
  <si>
    <t>5hz9_F</t>
  </si>
  <si>
    <t>Fatty acid-binding protein, heart (Fatty acid-binding protein 3) (Heart-type fatty acid-binding protein) (H-FABP) (Mammary-derived growth inhibitor) (MDGI) (Muscle fatty acid-binding protein) (M-FABP)</t>
  </si>
  <si>
    <t>P08235</t>
  </si>
  <si>
    <t>NR3C2</t>
  </si>
  <si>
    <t>5hcv_A</t>
  </si>
  <si>
    <t>Mineralocorticoid receptor (MR) (Nuclear receptor subfamily 3 group C member 2)</t>
  </si>
  <si>
    <t>5xre_A</t>
  </si>
  <si>
    <t>2brg_A</t>
  </si>
  <si>
    <t>4mbl_A</t>
  </si>
  <si>
    <t>6me4_A</t>
  </si>
  <si>
    <t>6me7_A</t>
  </si>
  <si>
    <t>6dfn_C</t>
  </si>
  <si>
    <t>4cuq_A</t>
  </si>
  <si>
    <t>2pqf_F</t>
  </si>
  <si>
    <t>5uc4_B</t>
  </si>
  <si>
    <t>P37231</t>
  </si>
  <si>
    <t>PPARG</t>
  </si>
  <si>
    <t>6dh9_B</t>
  </si>
  <si>
    <t>Peroxisome proliferator-activated receptor gamma (PPAR-gamma) (Nuclear receptor subfamily 1 group C member 3)</t>
  </si>
  <si>
    <t>6ek3_B</t>
  </si>
  <si>
    <t>Q15562,Q15562</t>
  </si>
  <si>
    <t>TEAD2</t>
  </si>
  <si>
    <t>6vah</t>
  </si>
  <si>
    <t>Transcriptional enhancer factor TEF-4 (TEA domain family member 2) (TEAD-2)</t>
  </si>
  <si>
    <t>4f9b_C</t>
  </si>
  <si>
    <t>P28845,P28845</t>
  </si>
  <si>
    <t>HSD11B1</t>
  </si>
  <si>
    <t>3ch6</t>
  </si>
  <si>
    <t>11-beta-hydroxysteroid dehydrogenase 1 (11-DH) (11-beta-HSD1) (EC 1.1.1.146) (7-oxosteroid reductase) (EC 1.1.1.201) (Corticosteroid 11-beta-dehydrogenase isozyme 1) (Short chain dehydrogenase/reductase family 26C member 1)</t>
  </si>
  <si>
    <t>6hzv_D</t>
  </si>
  <si>
    <t>3e64_A</t>
  </si>
  <si>
    <t>Q02127</t>
  </si>
  <si>
    <t>DHODH</t>
  </si>
  <si>
    <t>5mvd_A</t>
  </si>
  <si>
    <t>Dihydroorotate dehydrogenase (quinone), mitochondrial (DHOdehase) (EC 1.3.5.2) (Dihydroorotate oxidase)</t>
  </si>
  <si>
    <t>Q9NR97,Q9NR97</t>
  </si>
  <si>
    <t>TLR8</t>
  </si>
  <si>
    <t>5wyz</t>
  </si>
  <si>
    <t>Toll-like receptor 8 (CD antigen CD288)</t>
  </si>
  <si>
    <t>3fyk_X</t>
  </si>
  <si>
    <t>Q03181</t>
  </si>
  <si>
    <t>PPARD</t>
  </si>
  <si>
    <t>5u44_B</t>
  </si>
  <si>
    <t>Peroxisome proliferator-activated receptor delta (PPAR-delta) (NUCI) (Nuclear hormone receptor 1) (NUC1) (Nuclear receptor subfamily 1 group C member 2) (Peroxisome proliferator-activated receptor beta) (PPAR-beta)</t>
  </si>
  <si>
    <t>Q07869</t>
  </si>
  <si>
    <t>PPARA</t>
  </si>
  <si>
    <t>3kdu_A</t>
  </si>
  <si>
    <t>Peroxisome proliferator-activated receptor alpha (PPAR-alpha) (Nuclear receptor subfamily 1 group C member 1)</t>
  </si>
  <si>
    <t>O75164</t>
  </si>
  <si>
    <t>KDM4A</t>
  </si>
  <si>
    <t>6h4w_D</t>
  </si>
  <si>
    <t>Lysine-specific demethylase 4A (EC 1.14.11.66) (EC 1.14.11.69) (JmjC domain-containing histone demethylation protein 3A) (Jumonji domain-containing protein 2A) ([histone H3]-trimethyl-L-lysine(36) demethylase 4A) ([histone H3]-trimethyl-L-lysine(9) demethylase 4A)</t>
  </si>
  <si>
    <t>5p9m_A</t>
  </si>
  <si>
    <t>5mpk_B</t>
  </si>
  <si>
    <t>Q9H3R0</t>
  </si>
  <si>
    <t>KDM4C</t>
  </si>
  <si>
    <t>5kr7_A</t>
  </si>
  <si>
    <t>Lysine-specific demethylase 4C (EC 1.14.11.66) (Gene amplified in squamous cell carcinoma 1 protein) (GASC-1 protein) (JmjC domain-containing histone demethylation protein 3C) (Jumonji domain-containing protein 2C) ([histone H3]-trimethyl-L-lysine(9) demethylase 4C)</t>
  </si>
  <si>
    <t>3pyy_A</t>
  </si>
  <si>
    <t>4m13_A</t>
  </si>
  <si>
    <t>P25440</t>
  </si>
  <si>
    <t>BRD2</t>
  </si>
  <si>
    <t>6u61_B</t>
  </si>
  <si>
    <t>Bromodomain-containing protein 2 (O27.1.1) (Really interesting new gene 3 protein)</t>
  </si>
  <si>
    <t>Q96RI1</t>
  </si>
  <si>
    <t>NR1H4</t>
  </si>
  <si>
    <t>3oki_C</t>
  </si>
  <si>
    <t>Bile acid receptor (Farnesoid X-activated receptor) (Farnesol receptor HRR-1) (Nuclear receptor subfamily 1 group H member 4) (Retinoid X receptor-interacting protein 14) (RXR-interacting protein 14)</t>
  </si>
  <si>
    <t>6ugh_A</t>
  </si>
  <si>
    <t>6r4b_A</t>
  </si>
  <si>
    <t>Aurora kinase A (EC 2.7.11.1) (Aurora 2) (Aurora/IPL1-related kinase 1) (ARK-1) (Aurora-related kinase 1) (hARK1) (Breast tumor-amplified kinase) (Serine/threonine-protein kinase 15) (Serine/threonine-protein kinase 6) (Serine/threonine-protein kinase aurora-A)</t>
  </si>
  <si>
    <t>1uu3_A</t>
  </si>
  <si>
    <t>Q9H8M2</t>
  </si>
  <si>
    <t>BRD9</t>
  </si>
  <si>
    <t>6bqa_A</t>
  </si>
  <si>
    <t>Bromodomain-containing protein 9 (Rhabdomyosarcoma antigen MU-RMS-40.8)</t>
  </si>
  <si>
    <t>P29474</t>
  </si>
  <si>
    <t>NOS3</t>
  </si>
  <si>
    <t>6av7_B</t>
  </si>
  <si>
    <t>Nitric oxide synthase, endothelial (EC 1.14.13.39) (Constitutive NOS) (cNOS) (EC-NOS) (Endothelial NOS) (eNOS) (NOS type III) (NOSIII)</t>
  </si>
  <si>
    <t>4k6z_A</t>
  </si>
  <si>
    <t>6e2m_A</t>
  </si>
  <si>
    <t>Q9UIF9</t>
  </si>
  <si>
    <t>BAZ2A</t>
  </si>
  <si>
    <t>6fgg_A</t>
  </si>
  <si>
    <t>Bromodomain adjacent to zinc finger domain protein 2A (Transcription termination factor I-interacting protein 5) (TTF-I-interacting protein 5) (Tip5) (hWALp3)</t>
  </si>
  <si>
    <t>P14902</t>
  </si>
  <si>
    <t>IDO1</t>
  </si>
  <si>
    <t>6e44_A</t>
  </si>
  <si>
    <t>Indoleamine 2,3-dioxygenase 1 (IDO-1) (EC 1.13.11.52) (Indoleamine-pyrrole 2,3-dioxygenase)</t>
  </si>
  <si>
    <t>3wze_A</t>
  </si>
  <si>
    <t>2izr_A</t>
  </si>
  <si>
    <t>6hk3_B</t>
  </si>
  <si>
    <t>2gu8_A</t>
  </si>
  <si>
    <t>Q13133</t>
  </si>
  <si>
    <t>NR1H3</t>
  </si>
  <si>
    <t>5avl_A</t>
  </si>
  <si>
    <t>Oxysterols receptor LXR-alpha (Liver X receptor alpha) (Nuclear receptor subfamily 1 group H member 3)</t>
  </si>
  <si>
    <t>Q07343</t>
  </si>
  <si>
    <t>PDE4B</t>
  </si>
  <si>
    <t>1xot_A</t>
  </si>
  <si>
    <t>cAMP-specific 3',5'-cyclic phosphodiesterase 4B (EC 3.1.4.53) (DPDE4) (PDE32)</t>
  </si>
  <si>
    <t>Q9Y6A2</t>
  </si>
  <si>
    <t>CYP46A1</t>
  </si>
  <si>
    <t>7ls3_A</t>
  </si>
  <si>
    <t>Cholesterol 24-hydroxylase (CH24H) (EC 1.14.14.25) (Cholesterol 24-monooxygenase) (Cholesterol 24S-hydroxylase) (Cytochrome P450 46A1)</t>
  </si>
  <si>
    <t>3ru0_B</t>
  </si>
  <si>
    <t>P19099</t>
  </si>
  <si>
    <t>CYP11B2</t>
  </si>
  <si>
    <t>4zgx_I</t>
  </si>
  <si>
    <t>Cytochrome P450 11B2, mitochondrial (Aldosterone synthase) (ALDOS) (Aldosterone-synthesizing enzyme) (CYPXIB2) (Corticosterone 18-monooxygenase, CYP11B2) (EC 1.14.15.5) (Cytochrome P-450Aldo) (Cytochrome P-450C18) (Steroid 11-beta-hydroxylase, CYP11B2) (EC 1.14.15.4) (Steroid 18-hydroxylase)</t>
  </si>
  <si>
    <t>B2RXH2</t>
  </si>
  <si>
    <t>KDM4E</t>
  </si>
  <si>
    <t>2w2i_A</t>
  </si>
  <si>
    <t>Lysine-specific demethylase 4E (EC 1.14.11.66) (KDM4D-like protein) (Lysine-specific demethylase 4D-like) ([histone H3]-trimethyl-L-lysine(9) demethylase 4E)</t>
  </si>
  <si>
    <t>P29475</t>
  </si>
  <si>
    <t>NOS1</t>
  </si>
  <si>
    <t>4uch_B</t>
  </si>
  <si>
    <t>Nitric oxide synthase, brain (EC 1.14.13.39) (Constitutive NOS) (NC-NOS) (NOS type I) (Neuronal NOS) (N-NOS) (nNOS) (Peptidyl-cysteine S-nitrosylase NOS1) (bNOS)</t>
  </si>
  <si>
    <t>Q96RR4</t>
  </si>
  <si>
    <t>CAMKK2</t>
  </si>
  <si>
    <t>5uy6_A</t>
  </si>
  <si>
    <t>Calcium/calmodulin-dependent protein kinase kinase 2 (CaM-KK 2) (CaM-kinase kinase 2) (CaMKK 2) (EC 2.7.11.17) (Calcium/calmodulin-dependent protein kinase kinase beta) (CaM-KK beta) (CaM-kinase kinase beta) (CaMKK beta)</t>
  </si>
  <si>
    <t>3i3j_F</t>
  </si>
  <si>
    <t>P41229</t>
  </si>
  <si>
    <t>KDM5C</t>
  </si>
  <si>
    <t>5fwj_B</t>
  </si>
  <si>
    <t>Lysine-specific demethylase 5C (EC 1.14.11.67) (Histone demethylase JARID1C) (Jumonji/ARID domain-containing protein 1C) (Protein SmcX) (Protein Xe169) ([histone H3]-trimethyl-L-lysine(4) demethylase 5C)</t>
  </si>
  <si>
    <t>P41279</t>
  </si>
  <si>
    <t>MAP3K8</t>
  </si>
  <si>
    <t>4y85_C</t>
  </si>
  <si>
    <t>Mitogen-activated protein kinase kinase kinase 8 (EC 2.7.11.25) (Cancer Osaka thyroid oncogene) (Proto-oncogene c-Cot) (Serine/threonine-protein kinase cot) (Tumor progression locus 2) (TPL-2)</t>
  </si>
  <si>
    <t>4fz6_A</t>
  </si>
  <si>
    <t>P27815</t>
  </si>
  <si>
    <t>PDE4A</t>
  </si>
  <si>
    <t>2qyk_A</t>
  </si>
  <si>
    <t>cAMP-specific 3',5'-cyclic phosphodiesterase 4A (EC 3.1.4.53) (DPDE2) (PDE46)</t>
  </si>
  <si>
    <t>O95696</t>
  </si>
  <si>
    <t>BRD1</t>
  </si>
  <si>
    <t>5pul_A</t>
  </si>
  <si>
    <t>Bromodomain-containing protein 1 (BR140-like protein) (Bromodomain and PHD finger-containing protein 2)</t>
  </si>
  <si>
    <t>P04150</t>
  </si>
  <si>
    <t>NR3C1</t>
  </si>
  <si>
    <t>6el6_A</t>
  </si>
  <si>
    <t>Glucocorticoid receptor (GR) (Nuclear receptor subfamily 3 group C member 1)</t>
  </si>
  <si>
    <t>Q6P988</t>
  </si>
  <si>
    <t>NOTUM</t>
  </si>
  <si>
    <t>6tr7_A</t>
  </si>
  <si>
    <t>Palmitoleoyl-protein carboxylesterase NOTUM (EC 3.1.1.98) (hNOTUM)</t>
  </si>
  <si>
    <t>6xrl_A</t>
  </si>
  <si>
    <t>P35270</t>
  </si>
  <si>
    <t>SPR</t>
  </si>
  <si>
    <t>6i6f_B</t>
  </si>
  <si>
    <t>Sepiapterin reductase (SPR) (EC 1.1.1.153)</t>
  </si>
  <si>
    <t>Q16644</t>
  </si>
  <si>
    <t>3fxw_A</t>
  </si>
  <si>
    <t>MAP kinase-activated protein kinase 3 (MAPK-activated protein kinase 3) (MAPKAP kinase 3) (MAPKAP-K3) (MAPKAPK-3) (MK-3) (EC 2.7.11.1) (Chromosome 3p kinase) (3pK)</t>
  </si>
  <si>
    <t>2zoq_A</t>
  </si>
  <si>
    <t>P04818</t>
  </si>
  <si>
    <t>TYMS</t>
  </si>
  <si>
    <t>6r2e_G</t>
  </si>
  <si>
    <t>Thymidylate synthase (TS) (TSase) (EC 2.1.1.45)</t>
  </si>
  <si>
    <t>P53355</t>
  </si>
  <si>
    <t>DAPK1</t>
  </si>
  <si>
    <t>3gu6_A</t>
  </si>
  <si>
    <t>Death-associated protein kinase 1 (DAP kinase 1) (EC 2.7.11.1)</t>
  </si>
  <si>
    <t>O94953</t>
  </si>
  <si>
    <t>KDM4B</t>
  </si>
  <si>
    <t>4lxl_A</t>
  </si>
  <si>
    <t>Lysine-specific demethylase 4B (EC 1.14.11.66) (JmjC domain-containing histone demethylation protein 3B) (Jumonji domain-containing protein 2B) ([histone H3]-trimethyl-L-lysine(9) demethylase 4B)</t>
  </si>
  <si>
    <t>Q00534</t>
  </si>
  <si>
    <t>CDK6</t>
  </si>
  <si>
    <t>6oql_A</t>
  </si>
  <si>
    <t>Cyclin-dependent kinase 6 (EC 2.7.11.22) (Cell division protein kinase 6) (Serine/threonine-protein kinase PLSTIRE)</t>
  </si>
  <si>
    <t>6a6k_A</t>
  </si>
  <si>
    <t>Q15059</t>
  </si>
  <si>
    <t>BRD3</t>
  </si>
  <si>
    <t>7laz_A</t>
  </si>
  <si>
    <t>Bromodomain-containing protein 3 (RING3-like protein)</t>
  </si>
  <si>
    <t>4rvt_A</t>
  </si>
  <si>
    <t>entry_num (ranking)</t>
  </si>
  <si>
    <t>pdbid</t>
  </si>
  <si>
    <t>score_predock</t>
  </si>
  <si>
    <t>score_dock</t>
  </si>
  <si>
    <t>score</t>
  </si>
  <si>
    <t>protein name</t>
  </si>
  <si>
    <t>Target type</t>
  </si>
  <si>
    <t>Date PPB2 was accessed</t>
  </si>
  <si>
    <t>29/05/2022</t>
  </si>
  <si>
    <t>Date GalaxySagittarius was accessed</t>
  </si>
  <si>
    <t>STAUROSPORINE</t>
  </si>
  <si>
    <t>PLK2</t>
  </si>
  <si>
    <t>CK1EPSILON</t>
  </si>
  <si>
    <t>D4476</t>
  </si>
  <si>
    <t>MLK4</t>
  </si>
  <si>
    <t>PIM3</t>
  </si>
  <si>
    <t>AURORA C</t>
  </si>
  <si>
    <t>AURORA A</t>
  </si>
  <si>
    <t>CK1G2</t>
  </si>
  <si>
    <t>CK1G1</t>
  </si>
  <si>
    <t>MYLK4</t>
  </si>
  <si>
    <t>CK2A2</t>
  </si>
  <si>
    <t>MNK2</t>
  </si>
  <si>
    <t>CK1D</t>
  </si>
  <si>
    <t>CK1G3</t>
  </si>
  <si>
    <t>SRPK1</t>
  </si>
  <si>
    <t>MLK1/MAP3K9</t>
  </si>
  <si>
    <t>DYRK3</t>
  </si>
  <si>
    <t>MLCK/MYLK</t>
  </si>
  <si>
    <t>LIMK1</t>
  </si>
  <si>
    <t>BRSK1</t>
  </si>
  <si>
    <t>PLK1</t>
  </si>
  <si>
    <t>SGK1</t>
  </si>
  <si>
    <t>MLCK2/MYLK2</t>
  </si>
  <si>
    <t>C-MER</t>
  </si>
  <si>
    <t>CDK4/CYCLIN D2</t>
  </si>
  <si>
    <t>MELK</t>
  </si>
  <si>
    <t>PKD2/PRKD2</t>
  </si>
  <si>
    <t>MARK3</t>
  </si>
  <si>
    <t>MLK3/MAP3K11</t>
  </si>
  <si>
    <t>HGK/MAP4K4</t>
  </si>
  <si>
    <t>MYO3A</t>
  </si>
  <si>
    <t>MYO3B</t>
  </si>
  <si>
    <t>MARK2/PAR-1Ba</t>
  </si>
  <si>
    <t>PKG2/PRKG2</t>
  </si>
  <si>
    <t>LRRK2</t>
  </si>
  <si>
    <t>TRKB</t>
  </si>
  <si>
    <t>MNK1</t>
  </si>
  <si>
    <t>CK2A</t>
  </si>
  <si>
    <t>GW5074</t>
  </si>
  <si>
    <t>MARK1</t>
  </si>
  <si>
    <t>CDK9/CYCLIN T2</t>
  </si>
  <si>
    <t>CK1A1</t>
  </si>
  <si>
    <t>BMPR2</t>
  </si>
  <si>
    <t>DYRK1B</t>
  </si>
  <si>
    <t>AURORA B</t>
  </si>
  <si>
    <t>ZIPK/DAPK3</t>
  </si>
  <si>
    <t>CDK1/CYCLIN B</t>
  </si>
  <si>
    <t>CK1A1L</t>
  </si>
  <si>
    <t>CDK16/CYCLIN Y (PCTAIRE)</t>
  </si>
  <si>
    <t>TESK1</t>
  </si>
  <si>
    <t>CDK1/CYCLIN E</t>
  </si>
  <si>
    <t>ABL2/ARG</t>
  </si>
  <si>
    <t>CDK3/cyclin E</t>
  </si>
  <si>
    <t>HASPIN</t>
  </si>
  <si>
    <t>CDK2/CYCLIN O</t>
  </si>
  <si>
    <t>ALK</t>
  </si>
  <si>
    <t>MLK2/MAP3K10</t>
  </si>
  <si>
    <t>YSK4/MAP3K19</t>
  </si>
  <si>
    <t>MAK</t>
  </si>
  <si>
    <t>CDK3/CYCLIN E2</t>
  </si>
  <si>
    <t>FGFR2</t>
  </si>
  <si>
    <t>CLK4</t>
  </si>
  <si>
    <t>DYRK1/DYRK1A</t>
  </si>
  <si>
    <t>TRKC</t>
  </si>
  <si>
    <t>BLK</t>
  </si>
  <si>
    <t>FGFR1</t>
  </si>
  <si>
    <t>SGK2</t>
  </si>
  <si>
    <t>GLK/MAP4K3</t>
  </si>
  <si>
    <t>MINK/MINK1</t>
  </si>
  <si>
    <t>CDK2/CYCLIN A1</t>
  </si>
  <si>
    <t>C-KIT</t>
  </si>
  <si>
    <t>MARK4</t>
  </si>
  <si>
    <t>HCK</t>
  </si>
  <si>
    <t>MKK7</t>
  </si>
  <si>
    <t>CDK9/CYCLIN T1</t>
  </si>
  <si>
    <t>AXL</t>
  </si>
  <si>
    <t>CDK2/CYCLIN E</t>
  </si>
  <si>
    <t>TSSK2</t>
  </si>
  <si>
    <t>CDK2/CYCLIN E2</t>
  </si>
  <si>
    <t>STK38/NDR1</t>
  </si>
  <si>
    <t>NEK7</t>
  </si>
  <si>
    <t>PKR INHIBITOR</t>
  </si>
  <si>
    <t>MST1/STK4</t>
  </si>
  <si>
    <t>STK39/STLK3</t>
  </si>
  <si>
    <t>FGFR3</t>
  </si>
  <si>
    <t>RIPK5</t>
  </si>
  <si>
    <t>DYRK2</t>
  </si>
  <si>
    <t>CDK1/CYCLIN A</t>
  </si>
  <si>
    <t>CAMK2G</t>
  </si>
  <si>
    <t>YES/YES1</t>
  </si>
  <si>
    <t>CDK6/CYCLIN D2</t>
  </si>
  <si>
    <t>FGR</t>
  </si>
  <si>
    <t>MSK2/RPS6KA4</t>
  </si>
  <si>
    <t>TAOK3/JIK</t>
  </si>
  <si>
    <t>JNK1</t>
  </si>
  <si>
    <t>BRK</t>
  </si>
  <si>
    <t>AKT1</t>
  </si>
  <si>
    <t>CDK6/cyclin D3</t>
  </si>
  <si>
    <t>ARK5/NUAK1</t>
  </si>
  <si>
    <t>MAPKAPK5/PRAK</t>
  </si>
  <si>
    <t>ERK7/MAPK15</t>
  </si>
  <si>
    <t>KDR/VEGFR2</t>
  </si>
  <si>
    <t>P70S6KB/RPS6KB2</t>
  </si>
  <si>
    <t>TAK1</t>
  </si>
  <si>
    <t>CDK4/CYCLIN D1</t>
  </si>
  <si>
    <t>FMS</t>
  </si>
  <si>
    <t>CDK17/CYCLIN Y (PCTK2)</t>
  </si>
  <si>
    <t>PBK/TOPK</t>
  </si>
  <si>
    <t>MSK1/RPS6KA5</t>
  </si>
  <si>
    <t>PYK2</t>
  </si>
  <si>
    <t>MST2/STK3</t>
  </si>
  <si>
    <t>CDK4/CYCLIN D3</t>
  </si>
  <si>
    <t>MST4</t>
  </si>
  <si>
    <t>MAST3</t>
  </si>
  <si>
    <t>ACK1</t>
  </si>
  <si>
    <t>PKCEPSILON</t>
  </si>
  <si>
    <t>GCK/MAP4K2</t>
  </si>
  <si>
    <t>IKKB/IKBKB</t>
  </si>
  <si>
    <t>SGK3/SGKL</t>
  </si>
  <si>
    <t>TBK1</t>
  </si>
  <si>
    <t>CDK2/CYCLIN A</t>
  </si>
  <si>
    <t>NEK4</t>
  </si>
  <si>
    <t>MEK2</t>
  </si>
  <si>
    <t>CHK1</t>
  </si>
  <si>
    <t>CDK18/CYCLIN Y (PCTK3)</t>
  </si>
  <si>
    <t>FES/FPS</t>
  </si>
  <si>
    <t>STK22D/TSSK1</t>
  </si>
  <si>
    <t>CDK6/CYCLIN D1</t>
  </si>
  <si>
    <t>RET</t>
  </si>
  <si>
    <t>FLT1/VEGFR1</t>
  </si>
  <si>
    <t>FRK/PTK5</t>
  </si>
  <si>
    <t>PDK1/PDPK1</t>
  </si>
  <si>
    <t>TTBK2</t>
  </si>
  <si>
    <t>SB202190</t>
  </si>
  <si>
    <t>DAPK2</t>
  </si>
  <si>
    <t>LOK/STK10</t>
  </si>
  <si>
    <t>RO-31-8220</t>
  </si>
  <si>
    <t>CLK1</t>
  </si>
  <si>
    <t>MEKK1</t>
  </si>
  <si>
    <t>RIPK4</t>
  </si>
  <si>
    <t>CHK2</t>
  </si>
  <si>
    <t>MEK1</t>
  </si>
  <si>
    <t>C-SRC</t>
  </si>
  <si>
    <t>GRK4</t>
  </si>
  <si>
    <t>NIM1</t>
  </si>
  <si>
    <t>KSR2</t>
  </si>
  <si>
    <t>PKG1B</t>
  </si>
  <si>
    <t>FLT4/VEGFR3</t>
  </si>
  <si>
    <t>MSSK1/STK23</t>
  </si>
  <si>
    <t>FGFR4</t>
  </si>
  <si>
    <t>TIE2/TEK</t>
  </si>
  <si>
    <t>TYK1/LTK</t>
  </si>
  <si>
    <t>PAK4</t>
  </si>
  <si>
    <t>KSR1</t>
  </si>
  <si>
    <t>PLK4/SAK</t>
  </si>
  <si>
    <t>SSTK/TSSK6</t>
  </si>
  <si>
    <t>ASK1/MAP3K5</t>
  </si>
  <si>
    <t>TLK2</t>
  </si>
  <si>
    <t>NEK2</t>
  </si>
  <si>
    <t>WNK2</t>
  </si>
  <si>
    <t>CAMK1D</t>
  </si>
  <si>
    <t>MKK6</t>
  </si>
  <si>
    <t>ALK3/BMPR1A</t>
  </si>
  <si>
    <t>LDN193189</t>
  </si>
  <si>
    <t>NEK9</t>
  </si>
  <si>
    <t>GRK6</t>
  </si>
  <si>
    <t>EPHB1</t>
  </si>
  <si>
    <t>IRR/INSRR</t>
  </si>
  <si>
    <t>CLK2</t>
  </si>
  <si>
    <t>LKB1</t>
  </si>
  <si>
    <t>PKA</t>
  </si>
  <si>
    <t>EPHB2</t>
  </si>
  <si>
    <t>ERBB4/HER4</t>
  </si>
  <si>
    <t>IKKE/IKBKE</t>
  </si>
  <si>
    <t>PKCMU/PRKD1</t>
  </si>
  <si>
    <t>PKCA</t>
  </si>
  <si>
    <t>MEK5</t>
  </si>
  <si>
    <t>CDC7/DBF4</t>
  </si>
  <si>
    <t>CDK5/P25</t>
  </si>
  <si>
    <t>EPHA7</t>
  </si>
  <si>
    <t>RSK1</t>
  </si>
  <si>
    <t>DDR1</t>
  </si>
  <si>
    <t>RON/MST1R</t>
  </si>
  <si>
    <t>GRK1</t>
  </si>
  <si>
    <t>CDK9/CYCLIN K</t>
  </si>
  <si>
    <t>SIK1</t>
  </si>
  <si>
    <t>PKCTHETA</t>
  </si>
  <si>
    <t>HIPK4</t>
  </si>
  <si>
    <t>STK32B/YANK2</t>
  </si>
  <si>
    <t>PKCETA</t>
  </si>
  <si>
    <t>EPHA1</t>
  </si>
  <si>
    <t>MKK4</t>
  </si>
  <si>
    <t>RSK2</t>
  </si>
  <si>
    <t>CDK7/CYCLIN H</t>
  </si>
  <si>
    <t>PKCD</t>
  </si>
  <si>
    <t>FYN</t>
  </si>
  <si>
    <t>VRK2</t>
  </si>
  <si>
    <t>LATS1</t>
  </si>
  <si>
    <t>ERK2/MAPK1</t>
  </si>
  <si>
    <t>SCH772984</t>
  </si>
  <si>
    <t>EPHA6</t>
  </si>
  <si>
    <t>COT1/MAP3K8</t>
  </si>
  <si>
    <t>FLT3</t>
  </si>
  <si>
    <t>PKCb1</t>
  </si>
  <si>
    <t>ERK5/MAPK7</t>
  </si>
  <si>
    <t>SRMS</t>
  </si>
  <si>
    <t>CDK5/P35</t>
  </si>
  <si>
    <t>SIK3</t>
  </si>
  <si>
    <t>STK25/YSK1</t>
  </si>
  <si>
    <t>GRK3</t>
  </si>
  <si>
    <t>CDK14/CYCLIN Y (PFTK1)</t>
  </si>
  <si>
    <t>ERBB2/HER2</t>
  </si>
  <si>
    <t>PHKg1</t>
  </si>
  <si>
    <t>CAMK2B</t>
  </si>
  <si>
    <t>MRCKB/CDC42BPB</t>
  </si>
  <si>
    <t>HIPK2</t>
  </si>
  <si>
    <t>LATS2</t>
  </si>
  <si>
    <t>TXK</t>
  </si>
  <si>
    <t>MUSK</t>
  </si>
  <si>
    <t>PKACB</t>
  </si>
  <si>
    <t>AKT3</t>
  </si>
  <si>
    <t>TYRO3/SKY</t>
  </si>
  <si>
    <t>DYRK4</t>
  </si>
  <si>
    <t>TAOK1</t>
  </si>
  <si>
    <t>LYN B</t>
  </si>
  <si>
    <t>EPHA3</t>
  </si>
  <si>
    <t>PKCIOTA</t>
  </si>
  <si>
    <t>ALK1/ACVRL1</t>
  </si>
  <si>
    <t>EPHA5</t>
  </si>
  <si>
    <t>c-MET</t>
  </si>
  <si>
    <t>IGF1R</t>
  </si>
  <si>
    <t>PAK5</t>
  </si>
  <si>
    <t>AKT2</t>
  </si>
  <si>
    <t>TNK1</t>
  </si>
  <si>
    <t>CAMK2d</t>
  </si>
  <si>
    <t>ULK3</t>
  </si>
  <si>
    <t>EPHA2</t>
  </si>
  <si>
    <t>PKN3/PRK3</t>
  </si>
  <si>
    <t>DRAK1/STK17A</t>
  </si>
  <si>
    <t>ERN2/IRE2</t>
  </si>
  <si>
    <t>NEK3</t>
  </si>
  <si>
    <t>JNK-IN-7</t>
  </si>
  <si>
    <t>PRKX</t>
  </si>
  <si>
    <t>ZAK/MLTK</t>
  </si>
  <si>
    <t>DCAMKL1</t>
  </si>
  <si>
    <t>STK38L/NDR2</t>
  </si>
  <si>
    <t>CAMK1g</t>
  </si>
  <si>
    <t>EPHB4</t>
  </si>
  <si>
    <t>JNK3</t>
  </si>
  <si>
    <t>JNKI VIII</t>
  </si>
  <si>
    <t>GRK7</t>
  </si>
  <si>
    <t>ROS/ROS1</t>
  </si>
  <si>
    <t>KHS/MAP4K5</t>
  </si>
  <si>
    <t>PKCG</t>
  </si>
  <si>
    <t>WEE-1 INHIBITOR</t>
  </si>
  <si>
    <t>TESK2</t>
  </si>
  <si>
    <t>SBK1</t>
  </si>
  <si>
    <t>LIMK2</t>
  </si>
  <si>
    <t>SNRK</t>
  </si>
  <si>
    <t>STK21/CIT</t>
  </si>
  <si>
    <t>MRCKA/CDC42BPA</t>
  </si>
  <si>
    <t>MEKK6</t>
  </si>
  <si>
    <t>RSK3</t>
  </si>
  <si>
    <t>CSK</t>
  </si>
  <si>
    <t>EPHA8</t>
  </si>
  <si>
    <t>SNARK/NUAK2</t>
  </si>
  <si>
    <t>P38B/MAPK11</t>
  </si>
  <si>
    <t>ZAP70</t>
  </si>
  <si>
    <t>IR</t>
  </si>
  <si>
    <t>PKCnu/PRKD3</t>
  </si>
  <si>
    <t>NLK</t>
  </si>
  <si>
    <t>TAOK2/TAO1</t>
  </si>
  <si>
    <t>PAK2</t>
  </si>
  <si>
    <t>FER</t>
  </si>
  <si>
    <t>CAMK1B</t>
  </si>
  <si>
    <t>CLK3</t>
  </si>
  <si>
    <t>PKCB2</t>
  </si>
  <si>
    <t>SLK/STK2</t>
  </si>
  <si>
    <t>EPHA4</t>
  </si>
  <si>
    <t>RSK4</t>
  </si>
  <si>
    <t>P38D/MAPK13</t>
  </si>
  <si>
    <t>ERN1/IRE1</t>
  </si>
  <si>
    <t>ARAF</t>
  </si>
  <si>
    <t>LCK2/ICK</t>
  </si>
  <si>
    <t>PKG1A</t>
  </si>
  <si>
    <t>PHKg2</t>
  </si>
  <si>
    <t>P70S6K/RPS6KB1</t>
  </si>
  <si>
    <t>DMPK2</t>
  </si>
  <si>
    <t>IKKA/CHUK</t>
  </si>
  <si>
    <t>PDGFRB</t>
  </si>
  <si>
    <t>LYN</t>
  </si>
  <si>
    <t>ERK1</t>
  </si>
  <si>
    <t>MYLK3</t>
  </si>
  <si>
    <t>TGFBR2</t>
  </si>
  <si>
    <t>NEK1</t>
  </si>
  <si>
    <t>PKACG</t>
  </si>
  <si>
    <t>ALK4/ACVR1B</t>
  </si>
  <si>
    <t>CTK/MATK</t>
  </si>
  <si>
    <t>DDR2</t>
  </si>
  <si>
    <t>JNK2</t>
  </si>
  <si>
    <t>OSR1/OXSR1</t>
  </si>
  <si>
    <t>GRK2</t>
  </si>
  <si>
    <t>TSSK3/STK22C</t>
  </si>
  <si>
    <t>BMX/ETK</t>
  </si>
  <si>
    <t>STK32C/YANK3</t>
  </si>
  <si>
    <t>HIPK3</t>
  </si>
  <si>
    <t>FAK/PTK2</t>
  </si>
  <si>
    <t>STK16</t>
  </si>
  <si>
    <t>WEE1</t>
  </si>
  <si>
    <t>SIK2</t>
  </si>
  <si>
    <t>MEKK2</t>
  </si>
  <si>
    <t>CAMK4</t>
  </si>
  <si>
    <t>ULK1</t>
  </si>
  <si>
    <t>NEK11</t>
  </si>
  <si>
    <t>TEC</t>
  </si>
  <si>
    <t>BRSK2</t>
  </si>
  <si>
    <t>P38G</t>
  </si>
  <si>
    <t>HIPK1</t>
  </si>
  <si>
    <t>CAMK1a</t>
  </si>
  <si>
    <t>NEK6</t>
  </si>
  <si>
    <t>TLK1</t>
  </si>
  <si>
    <t>SRPK2</t>
  </si>
  <si>
    <t>MEK3</t>
  </si>
  <si>
    <t>NEK5</t>
  </si>
  <si>
    <t>MST3/STK24</t>
  </si>
  <si>
    <t>GRK5</t>
  </si>
  <si>
    <t>TRKA</t>
  </si>
  <si>
    <t>HPK1/MAP4K1</t>
  </si>
  <si>
    <t>EPHB3</t>
  </si>
  <si>
    <t>PLK3</t>
  </si>
  <si>
    <t>BI2536</t>
  </si>
  <si>
    <t>ALK6/BMPR1B</t>
  </si>
  <si>
    <t>PAK6</t>
  </si>
  <si>
    <t>PKCZETA</t>
  </si>
  <si>
    <t>ALK5/TGFBR1</t>
  </si>
  <si>
    <t>DCAMKL2</t>
  </si>
  <si>
    <t>P38A/MAPK14</t>
  </si>
  <si>
    <t>ALK2/ACVR1</t>
  </si>
  <si>
    <t>MEKK3</t>
  </si>
  <si>
    <t>PAK1</t>
  </si>
  <si>
    <t>PKN1/PRK1</t>
  </si>
  <si>
    <t>PAK3</t>
  </si>
  <si>
    <t>PKN2/PRK2</t>
  </si>
  <si>
    <t>Data 1</t>
  </si>
  <si>
    <t>Data 2</t>
  </si>
  <si>
    <t>Kinase</t>
  </si>
  <si>
    <t>% Enzyme Activity (relative to DMSO controls)</t>
  </si>
  <si>
    <t>Control Compound IC50 (M)</t>
  </si>
  <si>
    <t>Control Compound ID</t>
  </si>
  <si>
    <t>Conc.(M)</t>
  </si>
  <si>
    <t>Staurosporine</t>
  </si>
  <si>
    <t>Stauro Conc.(M)</t>
  </si>
  <si>
    <t>DMSO</t>
  </si>
  <si>
    <t>M324 - GSK3A (% Activity)</t>
  </si>
  <si>
    <t>Data1</t>
  </si>
  <si>
    <t>Data2</t>
  </si>
  <si>
    <t>Data3</t>
  </si>
  <si>
    <t>HILLSLOPE</t>
  </si>
  <si>
    <t>IC50 (M)</t>
  </si>
  <si>
    <t>M324 - GSK3B (% Activity)</t>
  </si>
  <si>
    <t>M324 - PLK2 (% Activity)</t>
  </si>
  <si>
    <t>CK1epsilon</t>
  </si>
  <si>
    <t>kinase catalytic activity under 1 µM concentration, related to Table 2</t>
  </si>
  <si>
    <t>In vitro kinome profiling of M324, related to Figure 4 (on the right) and table 1</t>
  </si>
  <si>
    <t>Conc. (µM)</t>
  </si>
  <si>
    <t>Log10 (M)</t>
  </si>
  <si>
    <t>AT7519</t>
  </si>
  <si>
    <t>BI-2536</t>
  </si>
  <si>
    <r>
      <rPr>
        <b/>
        <sz val="12"/>
        <color rgb="FFFF0000"/>
        <rFont val="Times New Roman"/>
        <family val="1"/>
      </rPr>
      <t>GSK3A</t>
    </r>
    <r>
      <rPr>
        <b/>
        <sz val="12"/>
        <color theme="1"/>
        <rFont val="Times New Roman"/>
        <family val="1"/>
      </rPr>
      <t xml:space="preserve"> cellular target engagement with NanoBRET  (Normalized BRET response (%)</t>
    </r>
  </si>
  <si>
    <r>
      <rPr>
        <b/>
        <sz val="12"/>
        <color rgb="FFFF0000"/>
        <rFont val="Times New Roman"/>
        <family val="1"/>
      </rPr>
      <t>PLK2</t>
    </r>
    <r>
      <rPr>
        <b/>
        <sz val="12"/>
        <color theme="1"/>
        <rFont val="Times New Roman"/>
        <family val="1"/>
      </rPr>
      <t xml:space="preserve"> cellular target engagement with NanoBRET  (Normalized BRET response (%)</t>
    </r>
  </si>
  <si>
    <t>Technical Repeat 1</t>
  </si>
  <si>
    <t>Technical Repeat 2</t>
  </si>
  <si>
    <t>Cell Line</t>
  </si>
  <si>
    <t>Project Score (Corrected log fold change)</t>
  </si>
  <si>
    <t>DepMap (Chronos)</t>
  </si>
  <si>
    <t>Gene Expression (DepMap - canSAR - log2(TPM +1))</t>
  </si>
  <si>
    <t>GDSC - Rucaparib_IC50 (uM)</t>
  </si>
  <si>
    <t>YD8</t>
  </si>
  <si>
    <t>-</t>
  </si>
  <si>
    <t>hTERT-RPE-1</t>
  </si>
  <si>
    <t>NCI-H661</t>
  </si>
  <si>
    <t>Lung Cancer (NSCLC)</t>
  </si>
  <si>
    <t>SNU-840</t>
  </si>
  <si>
    <t>Ovary</t>
  </si>
  <si>
    <t>SNU-449</t>
  </si>
  <si>
    <t>Liver</t>
  </si>
  <si>
    <t>PK-45H</t>
  </si>
  <si>
    <t>Pancreas</t>
  </si>
  <si>
    <t>14/6/2022</t>
  </si>
  <si>
    <t>Intracellular target engagement concentration-response curves, related to Figure 5b</t>
  </si>
  <si>
    <t>Concentration-response curves of the most potent kinase off-targets of M324, related to Figure 5a</t>
  </si>
  <si>
    <t>Date CLARITY was accessed</t>
  </si>
  <si>
    <t>31/05/2022</t>
  </si>
  <si>
    <t>Date was accessed</t>
  </si>
  <si>
    <t>Olaparib ( 3 / 31 / 88 )</t>
  </si>
  <si>
    <t>AZD-5305 ( 18 / 44 / 95 )</t>
  </si>
  <si>
    <t>Olaparib ( 13 / 69 / 100 )</t>
  </si>
  <si>
    <t>AZD-5305 ( 19 / 72 / 100 )</t>
  </si>
  <si>
    <t>Olaparib ( 3 / 56 / 88 )</t>
  </si>
  <si>
    <t>TNKS1</t>
  </si>
  <si>
    <t>XAV-939 ( 3 / 34 / 81 )</t>
  </si>
  <si>
    <t>XAV-939 ( 0 / 35 / 91 )</t>
  </si>
  <si>
    <t>PARP6</t>
  </si>
  <si>
    <t>Olaparib ( 25 / 55 / 88 )</t>
  </si>
  <si>
    <t>PARP7</t>
  </si>
  <si>
    <t>RBN-2397 ( 4 / 64 / 95 )</t>
  </si>
  <si>
    <t>PARP8</t>
  </si>
  <si>
    <t>Olaparib ( 13 / 49 / 94 )</t>
  </si>
  <si>
    <t>Olaparib ( 0 / 51 / 96 )</t>
  </si>
  <si>
    <t>PARP11</t>
  </si>
  <si>
    <t>Talazoparib ( 55 / 76 / 92 )</t>
  </si>
  <si>
    <t>Olaparib ( 0 / 49 / 94 )</t>
  </si>
  <si>
    <t>Rucaparib ( 1 / 63 / 100 )</t>
  </si>
  <si>
    <t>Olaparib ( 17 / 63 / 97 )</t>
  </si>
  <si>
    <t>10 µM</t>
  </si>
  <si>
    <t>% Inhibition</t>
    <phoneticPr fontId="21" type="noConversion"/>
  </si>
  <si>
    <t>(~0.1x IC50, ~1x IC50, ~10x IC50)</t>
  </si>
  <si>
    <t>M324</t>
    <phoneticPr fontId="21" type="noConversion"/>
  </si>
  <si>
    <t>Control Inhibitor(s, nM)</t>
    <phoneticPr fontId="21" type="noConversion"/>
  </si>
  <si>
    <t xml:space="preserve">Inhibitory Effects of the Compounds on PARP Activities
</t>
  </si>
  <si>
    <t>The comparision of PARP enzyme activities between rucaparib and M324</t>
  </si>
  <si>
    <t>Enzyme</t>
  </si>
  <si>
    <r>
      <t xml:space="preserve">Rucaparib </t>
    </r>
    <r>
      <rPr>
        <b/>
        <vertAlign val="superscript"/>
        <sz val="12"/>
        <rFont val="Times New Roman"/>
        <family val="1"/>
      </rPr>
      <t>1</t>
    </r>
  </si>
  <si>
    <t>1. Thorsell, Ann-Gerd, et al. Structural Basis for Potency and Promiscuity in Poly (ADP-ribose) Polymerase (PARP) and Tankyrase Inhibitors. Journal of medicinal chemistry 60.4 (2017): 126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rgb="FFFF0000"/>
      <name val="Times New Roman"/>
      <family val="1"/>
    </font>
    <font>
      <sz val="10"/>
      <name val="Geneva"/>
      <family val="2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Arial"/>
      <family val="2"/>
    </font>
    <font>
      <b/>
      <sz val="12"/>
      <color indexed="12"/>
      <name val="Times New Roman"/>
      <family val="1"/>
    </font>
    <font>
      <sz val="12"/>
      <color rgb="FF0000FF"/>
      <name val="Times New Roman"/>
      <family val="1"/>
    </font>
    <font>
      <sz val="12"/>
      <color rgb="FF000000"/>
      <name val="Times New Roman"/>
      <family val="1"/>
    </font>
    <font>
      <b/>
      <sz val="12"/>
      <color rgb="FF0000FF"/>
      <name val="Times New Roman"/>
      <family val="1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vertAlign val="superscript"/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1" fillId="0" borderId="0"/>
    <xf numFmtId="0" fontId="12" fillId="0" borderId="0"/>
    <xf numFmtId="0" fontId="12" fillId="0" borderId="0"/>
    <xf numFmtId="0" fontId="12" fillId="0" borderId="0"/>
    <xf numFmtId="0" fontId="12" fillId="0" borderId="0"/>
  </cellStyleXfs>
  <cellXfs count="131">
    <xf numFmtId="0" fontId="0" fillId="0" borderId="0" xfId="0"/>
    <xf numFmtId="49" fontId="0" fillId="0" borderId="0" xfId="0" applyNumberFormat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10" fillId="0" borderId="0" xfId="0" applyFont="1" applyAlignment="1">
      <alignment horizontal="left" vertical="center" wrapText="1"/>
    </xf>
    <xf numFmtId="0" fontId="10" fillId="0" borderId="0" xfId="0" applyFont="1"/>
    <xf numFmtId="0" fontId="4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14" fontId="2" fillId="0" borderId="0" xfId="0" applyNumberFormat="1" applyFont="1" applyAlignment="1">
      <alignment horizontal="left" vertical="center" wrapText="1"/>
    </xf>
    <xf numFmtId="14" fontId="5" fillId="0" borderId="0" xfId="0" applyNumberFormat="1" applyFont="1" applyAlignment="1">
      <alignment horizontal="left" vertical="center" wrapText="1"/>
    </xf>
    <xf numFmtId="14" fontId="5" fillId="0" borderId="0" xfId="0" applyNumberFormat="1" applyFont="1" applyAlignment="1">
      <alignment horizontal="left"/>
    </xf>
    <xf numFmtId="0" fontId="13" fillId="0" borderId="0" xfId="1" applyFont="1" applyAlignment="1">
      <alignment horizontal="center"/>
    </xf>
    <xf numFmtId="2" fontId="13" fillId="0" borderId="0" xfId="1" applyNumberFormat="1" applyFont="1" applyAlignment="1">
      <alignment horizontal="center"/>
    </xf>
    <xf numFmtId="11" fontId="13" fillId="0" borderId="0" xfId="1" applyNumberFormat="1" applyFont="1" applyAlignment="1">
      <alignment horizontal="center"/>
    </xf>
    <xf numFmtId="0" fontId="13" fillId="0" borderId="0" xfId="2" applyFont="1" applyAlignment="1">
      <alignment horizontal="center"/>
    </xf>
    <xf numFmtId="2" fontId="13" fillId="0" borderId="0" xfId="2" applyNumberFormat="1" applyFont="1" applyAlignment="1">
      <alignment horizontal="center"/>
    </xf>
    <xf numFmtId="11" fontId="13" fillId="0" borderId="0" xfId="2" applyNumberFormat="1" applyFont="1" applyAlignment="1">
      <alignment horizontal="center"/>
    </xf>
    <xf numFmtId="11" fontId="13" fillId="0" borderId="0" xfId="3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4" fillId="3" borderId="0" xfId="1" applyFont="1" applyFill="1" applyAlignment="1">
      <alignment horizontal="center"/>
    </xf>
    <xf numFmtId="2" fontId="14" fillId="3" borderId="0" xfId="1" applyNumberFormat="1" applyFont="1" applyFill="1" applyAlignment="1">
      <alignment horizontal="center"/>
    </xf>
    <xf numFmtId="11" fontId="14" fillId="3" borderId="0" xfId="1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2" xfId="0" applyBorder="1"/>
    <xf numFmtId="2" fontId="13" fillId="0" borderId="0" xfId="0" applyNumberFormat="1" applyFont="1" applyAlignment="1">
      <alignment horizontal="center"/>
    </xf>
    <xf numFmtId="2" fontId="13" fillId="0" borderId="0" xfId="4" applyNumberFormat="1" applyFont="1" applyAlignment="1">
      <alignment horizontal="center"/>
    </xf>
    <xf numFmtId="0" fontId="13" fillId="0" borderId="0" xfId="4" applyFont="1"/>
    <xf numFmtId="11" fontId="13" fillId="0" borderId="0" xfId="4" applyNumberFormat="1" applyFont="1" applyAlignment="1">
      <alignment horizontal="center"/>
    </xf>
    <xf numFmtId="0" fontId="13" fillId="0" borderId="0" xfId="4" applyFont="1" applyAlignment="1">
      <alignment horizontal="center"/>
    </xf>
    <xf numFmtId="0" fontId="15" fillId="0" borderId="0" xfId="0" applyFont="1"/>
    <xf numFmtId="0" fontId="8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164" fontId="13" fillId="0" borderId="0" xfId="0" applyNumberFormat="1" applyFont="1" applyAlignment="1">
      <alignment horizontal="center"/>
    </xf>
    <xf numFmtId="11" fontId="13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 readingOrder="1"/>
    </xf>
    <xf numFmtId="0" fontId="17" fillId="0" borderId="0" xfId="0" applyFont="1" applyAlignment="1">
      <alignment horizontal="center" vertical="center" wrapText="1" readingOrder="1"/>
    </xf>
    <xf numFmtId="164" fontId="17" fillId="0" borderId="0" xfId="0" applyNumberFormat="1" applyFont="1" applyAlignment="1">
      <alignment horizontal="center"/>
    </xf>
    <xf numFmtId="11" fontId="17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wrapText="1" readingOrder="1"/>
    </xf>
    <xf numFmtId="0" fontId="17" fillId="0" borderId="1" xfId="0" applyFont="1" applyBorder="1" applyAlignment="1">
      <alignment horizontal="center" vertical="center" wrapText="1" readingOrder="1"/>
    </xf>
    <xf numFmtId="0" fontId="17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 wrapText="1" readingOrder="1"/>
    </xf>
    <xf numFmtId="165" fontId="17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 wrapText="1" readingOrder="1"/>
    </xf>
    <xf numFmtId="0" fontId="3" fillId="0" borderId="0" xfId="0" applyFont="1"/>
    <xf numFmtId="0" fontId="4" fillId="0" borderId="0" xfId="0" applyFont="1"/>
    <xf numFmtId="0" fontId="19" fillId="0" borderId="0" xfId="0" applyFont="1"/>
    <xf numFmtId="2" fontId="18" fillId="0" borderId="0" xfId="0" applyNumberFormat="1" applyFont="1" applyAlignment="1">
      <alignment horizontal="center" vertical="center" wrapText="1" readingOrder="1"/>
    </xf>
    <xf numFmtId="2" fontId="18" fillId="0" borderId="1" xfId="0" applyNumberFormat="1" applyFont="1" applyBorder="1" applyAlignment="1">
      <alignment horizontal="center" vertical="center" wrapText="1" readingOrder="1"/>
    </xf>
    <xf numFmtId="2" fontId="17" fillId="0" borderId="0" xfId="0" applyNumberFormat="1" applyFont="1" applyAlignment="1">
      <alignment horizontal="center" vertical="center" wrapText="1" readingOrder="1"/>
    </xf>
    <xf numFmtId="2" fontId="17" fillId="0" borderId="1" xfId="0" applyNumberFormat="1" applyFont="1" applyBorder="1" applyAlignment="1">
      <alignment horizontal="center" vertical="center" wrapText="1" readingOrder="1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/>
    <xf numFmtId="0" fontId="13" fillId="0" borderId="0" xfId="0" applyFont="1" applyAlignment="1">
      <alignment horizontal="left"/>
    </xf>
    <xf numFmtId="14" fontId="13" fillId="0" borderId="0" xfId="0" applyNumberFormat="1" applyFont="1" applyAlignment="1">
      <alignment horizontal="left" vertical="center" wrapText="1"/>
    </xf>
    <xf numFmtId="0" fontId="20" fillId="0" borderId="0" xfId="0" applyFont="1"/>
    <xf numFmtId="0" fontId="4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center" wrapText="1" indent="4"/>
    </xf>
    <xf numFmtId="0" fontId="13" fillId="0" borderId="0" xfId="0" applyFont="1"/>
    <xf numFmtId="0" fontId="14" fillId="0" borderId="0" xfId="0" applyFont="1"/>
    <xf numFmtId="0" fontId="13" fillId="0" borderId="6" xfId="0" applyFont="1" applyBorder="1"/>
    <xf numFmtId="0" fontId="13" fillId="0" borderId="6" xfId="4" applyFont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0" borderId="6" xfId="0" applyFont="1" applyBorder="1"/>
    <xf numFmtId="14" fontId="2" fillId="0" borderId="6" xfId="0" applyNumberFormat="1" applyFont="1" applyBorder="1" applyAlignment="1">
      <alignment horizontal="left"/>
    </xf>
    <xf numFmtId="14" fontId="2" fillId="0" borderId="6" xfId="0" applyNumberFormat="1" applyFont="1" applyBorder="1" applyAlignment="1">
      <alignment horizontal="left" vertical="center" wrapText="1"/>
    </xf>
    <xf numFmtId="0" fontId="4" fillId="7" borderId="6" xfId="0" applyFont="1" applyFill="1" applyBorder="1" applyAlignment="1">
      <alignment horizontal="center"/>
    </xf>
    <xf numFmtId="0" fontId="4" fillId="8" borderId="6" xfId="0" applyFont="1" applyFill="1" applyBorder="1" applyAlignment="1">
      <alignment horizontal="center"/>
    </xf>
    <xf numFmtId="0" fontId="4" fillId="0" borderId="6" xfId="0" applyFont="1" applyBorder="1"/>
    <xf numFmtId="0" fontId="13" fillId="0" borderId="6" xfId="1" applyFont="1" applyBorder="1" applyAlignment="1">
      <alignment horizontal="center"/>
    </xf>
    <xf numFmtId="2" fontId="13" fillId="0" borderId="6" xfId="1" applyNumberFormat="1" applyFont="1" applyBorder="1" applyAlignment="1">
      <alignment horizontal="center"/>
    </xf>
    <xf numFmtId="11" fontId="13" fillId="0" borderId="6" xfId="1" applyNumberFormat="1" applyFont="1" applyBorder="1" applyAlignment="1">
      <alignment horizontal="center"/>
    </xf>
    <xf numFmtId="0" fontId="14" fillId="0" borderId="6" xfId="0" applyFont="1" applyBorder="1"/>
    <xf numFmtId="0" fontId="14" fillId="0" borderId="6" xfId="3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left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14" fillId="0" borderId="6" xfId="3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2" fillId="0" borderId="6" xfId="0" applyFont="1" applyBorder="1" applyAlignment="1">
      <alignment horizontal="left" vertical="center" wrapText="1" indent="4"/>
    </xf>
    <xf numFmtId="0" fontId="2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9" fillId="0" borderId="1" xfId="5" applyFont="1" applyBorder="1" applyAlignment="1">
      <alignment horizontal="center" vertical="center"/>
    </xf>
    <xf numFmtId="0" fontId="16" fillId="0" borderId="5" xfId="5" applyFont="1" applyBorder="1" applyAlignment="1">
      <alignment horizontal="center" vertical="center"/>
    </xf>
    <xf numFmtId="0" fontId="16" fillId="0" borderId="2" xfId="5" applyFont="1" applyBorder="1" applyAlignment="1">
      <alignment horizontal="center" vertical="center"/>
    </xf>
    <xf numFmtId="0" fontId="19" fillId="0" borderId="3" xfId="0" applyFont="1" applyBorder="1" applyAlignment="1">
      <alignment horizontal="center"/>
    </xf>
  </cellXfs>
  <cellStyles count="6">
    <cellStyle name="Normal" xfId="0" builtinId="0"/>
    <cellStyle name="Normal 2" xfId="4" xr:uid="{00000000-0005-0000-0000-000000000000}"/>
    <cellStyle name="Normal_20100114-AV-KP_RBC_Compound_shipment_form" xfId="5" xr:uid="{00000000-0005-0000-0000-000001000000}"/>
    <cellStyle name="Normal_20110119_Supergen Report_P7-9 - PT" xfId="2" xr:uid="{00000000-0005-0000-0000-000002000000}"/>
    <cellStyle name="Normal_Pharmaxis_REPORT_20110223-PXIS-AU-KP" xfId="1" xr:uid="{00000000-0005-0000-0000-000003000000}"/>
    <cellStyle name="Normal_Supergen_REPORT_20101202-SG-Onco-KP" xfId="3" xr:uid="{00000000-0005-0000-0000-000004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ppb2.gdb.tools/" TargetMode="External"/><Relationship Id="rId18" Type="http://schemas.openxmlformats.org/officeDocument/2006/relationships/hyperlink" Target="https://ppb2.gdb.tools/" TargetMode="External"/><Relationship Id="rId26" Type="http://schemas.openxmlformats.org/officeDocument/2006/relationships/hyperlink" Target="https://ppb2.gdb.tools/" TargetMode="External"/><Relationship Id="rId39" Type="http://schemas.openxmlformats.org/officeDocument/2006/relationships/hyperlink" Target="https://ppb2.gdb.tools/" TargetMode="External"/><Relationship Id="rId21" Type="http://schemas.openxmlformats.org/officeDocument/2006/relationships/hyperlink" Target="https://ppb2.gdb.tools/" TargetMode="External"/><Relationship Id="rId34" Type="http://schemas.openxmlformats.org/officeDocument/2006/relationships/hyperlink" Target="https://ppb2.gdb.tools/" TargetMode="External"/><Relationship Id="rId7" Type="http://schemas.openxmlformats.org/officeDocument/2006/relationships/hyperlink" Target="https://ppb2.gdb.tools/" TargetMode="External"/><Relationship Id="rId2" Type="http://schemas.openxmlformats.org/officeDocument/2006/relationships/hyperlink" Target="https://ppb2.gdb.tools/" TargetMode="External"/><Relationship Id="rId16" Type="http://schemas.openxmlformats.org/officeDocument/2006/relationships/hyperlink" Target="https://ppb2.gdb.tools/" TargetMode="External"/><Relationship Id="rId20" Type="http://schemas.openxmlformats.org/officeDocument/2006/relationships/hyperlink" Target="https://ppb2.gdb.tools/" TargetMode="External"/><Relationship Id="rId29" Type="http://schemas.openxmlformats.org/officeDocument/2006/relationships/hyperlink" Target="https://ppb2.gdb.tools/" TargetMode="External"/><Relationship Id="rId41" Type="http://schemas.openxmlformats.org/officeDocument/2006/relationships/printerSettings" Target="../printerSettings/printerSettings3.bin"/><Relationship Id="rId1" Type="http://schemas.openxmlformats.org/officeDocument/2006/relationships/hyperlink" Target="https://ppb2.gdb.tools/" TargetMode="External"/><Relationship Id="rId6" Type="http://schemas.openxmlformats.org/officeDocument/2006/relationships/hyperlink" Target="https://ppb2.gdb.tools/" TargetMode="External"/><Relationship Id="rId11" Type="http://schemas.openxmlformats.org/officeDocument/2006/relationships/hyperlink" Target="https://ppb2.gdb.tools/" TargetMode="External"/><Relationship Id="rId24" Type="http://schemas.openxmlformats.org/officeDocument/2006/relationships/hyperlink" Target="https://ppb2.gdb.tools/" TargetMode="External"/><Relationship Id="rId32" Type="http://schemas.openxmlformats.org/officeDocument/2006/relationships/hyperlink" Target="https://ppb2.gdb.tools/" TargetMode="External"/><Relationship Id="rId37" Type="http://schemas.openxmlformats.org/officeDocument/2006/relationships/hyperlink" Target="https://ppb2.gdb.tools/" TargetMode="External"/><Relationship Id="rId40" Type="http://schemas.openxmlformats.org/officeDocument/2006/relationships/hyperlink" Target="https://ppb2.gdb.tools/" TargetMode="External"/><Relationship Id="rId5" Type="http://schemas.openxmlformats.org/officeDocument/2006/relationships/hyperlink" Target="https://ppb2.gdb.tools/" TargetMode="External"/><Relationship Id="rId15" Type="http://schemas.openxmlformats.org/officeDocument/2006/relationships/hyperlink" Target="https://ppb2.gdb.tools/" TargetMode="External"/><Relationship Id="rId23" Type="http://schemas.openxmlformats.org/officeDocument/2006/relationships/hyperlink" Target="https://ppb2.gdb.tools/" TargetMode="External"/><Relationship Id="rId28" Type="http://schemas.openxmlformats.org/officeDocument/2006/relationships/hyperlink" Target="https://ppb2.gdb.tools/" TargetMode="External"/><Relationship Id="rId36" Type="http://schemas.openxmlformats.org/officeDocument/2006/relationships/hyperlink" Target="https://ppb2.gdb.tools/" TargetMode="External"/><Relationship Id="rId10" Type="http://schemas.openxmlformats.org/officeDocument/2006/relationships/hyperlink" Target="https://ppb2.gdb.tools/" TargetMode="External"/><Relationship Id="rId19" Type="http://schemas.openxmlformats.org/officeDocument/2006/relationships/hyperlink" Target="https://ppb2.gdb.tools/" TargetMode="External"/><Relationship Id="rId31" Type="http://schemas.openxmlformats.org/officeDocument/2006/relationships/hyperlink" Target="https://ppb2.gdb.tools/" TargetMode="External"/><Relationship Id="rId4" Type="http://schemas.openxmlformats.org/officeDocument/2006/relationships/hyperlink" Target="https://ppb2.gdb.tools/" TargetMode="External"/><Relationship Id="rId9" Type="http://schemas.openxmlformats.org/officeDocument/2006/relationships/hyperlink" Target="https://ppb2.gdb.tools/" TargetMode="External"/><Relationship Id="rId14" Type="http://schemas.openxmlformats.org/officeDocument/2006/relationships/hyperlink" Target="https://ppb2.gdb.tools/" TargetMode="External"/><Relationship Id="rId22" Type="http://schemas.openxmlformats.org/officeDocument/2006/relationships/hyperlink" Target="https://ppb2.gdb.tools/" TargetMode="External"/><Relationship Id="rId27" Type="http://schemas.openxmlformats.org/officeDocument/2006/relationships/hyperlink" Target="https://ppb2.gdb.tools/" TargetMode="External"/><Relationship Id="rId30" Type="http://schemas.openxmlformats.org/officeDocument/2006/relationships/hyperlink" Target="https://ppb2.gdb.tools/" TargetMode="External"/><Relationship Id="rId35" Type="http://schemas.openxmlformats.org/officeDocument/2006/relationships/hyperlink" Target="https://ppb2.gdb.tools/" TargetMode="External"/><Relationship Id="rId8" Type="http://schemas.openxmlformats.org/officeDocument/2006/relationships/hyperlink" Target="https://ppb2.gdb.tools/" TargetMode="External"/><Relationship Id="rId3" Type="http://schemas.openxmlformats.org/officeDocument/2006/relationships/hyperlink" Target="https://ppb2.gdb.tools/" TargetMode="External"/><Relationship Id="rId12" Type="http://schemas.openxmlformats.org/officeDocument/2006/relationships/hyperlink" Target="https://ppb2.gdb.tools/" TargetMode="External"/><Relationship Id="rId17" Type="http://schemas.openxmlformats.org/officeDocument/2006/relationships/hyperlink" Target="https://ppb2.gdb.tools/" TargetMode="External"/><Relationship Id="rId25" Type="http://schemas.openxmlformats.org/officeDocument/2006/relationships/hyperlink" Target="https://ppb2.gdb.tools/" TargetMode="External"/><Relationship Id="rId33" Type="http://schemas.openxmlformats.org/officeDocument/2006/relationships/hyperlink" Target="https://ppb2.gdb.tools/" TargetMode="External"/><Relationship Id="rId38" Type="http://schemas.openxmlformats.org/officeDocument/2006/relationships/hyperlink" Target="https://ppb2.gdb.tools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1"/>
  <sheetViews>
    <sheetView tabSelected="1" workbookViewId="0">
      <selection activeCell="C15" sqref="C15"/>
    </sheetView>
  </sheetViews>
  <sheetFormatPr baseColWidth="10" defaultColWidth="8.83203125" defaultRowHeight="15" x14ac:dyDescent="0.2"/>
  <cols>
    <col min="1" max="1" width="17.5" customWidth="1"/>
    <col min="2" max="2" width="10.83203125" customWidth="1"/>
    <col min="3" max="3" width="12.33203125" customWidth="1"/>
    <col min="4" max="4" width="11.83203125" style="1" customWidth="1"/>
    <col min="5" max="5" width="12.5" style="1" customWidth="1"/>
    <col min="7" max="7" width="12.1640625" customWidth="1"/>
    <col min="8" max="8" width="18.33203125" customWidth="1"/>
    <col min="9" max="9" width="19.5" customWidth="1"/>
    <col min="10" max="10" width="30.6640625" customWidth="1"/>
    <col min="11" max="11" width="89.33203125" customWidth="1"/>
    <col min="12" max="12" width="27.83203125" customWidth="1"/>
  </cols>
  <sheetData>
    <row r="1" spans="1:12" ht="16" x14ac:dyDescent="0.2">
      <c r="A1" s="11" t="s">
        <v>334</v>
      </c>
      <c r="B1" s="11" t="s">
        <v>335</v>
      </c>
      <c r="C1" s="11" t="s">
        <v>336</v>
      </c>
      <c r="D1" s="11" t="s">
        <v>337</v>
      </c>
      <c r="E1" s="11" t="s">
        <v>338</v>
      </c>
      <c r="F1" s="11" t="s">
        <v>339</v>
      </c>
      <c r="G1" s="11" t="s">
        <v>340</v>
      </c>
      <c r="H1" s="11" t="s">
        <v>341</v>
      </c>
      <c r="I1" s="11" t="s">
        <v>342</v>
      </c>
      <c r="J1" s="11" t="s">
        <v>343</v>
      </c>
      <c r="K1" s="11" t="s">
        <v>344</v>
      </c>
      <c r="L1" s="11" t="s">
        <v>1494</v>
      </c>
    </row>
    <row r="2" spans="1:12" ht="16" x14ac:dyDescent="0.2">
      <c r="A2" s="9" t="s">
        <v>0</v>
      </c>
      <c r="B2" s="9" t="s">
        <v>1</v>
      </c>
      <c r="C2" s="9">
        <v>8.34</v>
      </c>
      <c r="D2" s="9">
        <v>8.5</v>
      </c>
      <c r="E2" s="9" t="s">
        <v>325</v>
      </c>
      <c r="F2" s="9">
        <v>1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495</v>
      </c>
    </row>
    <row r="3" spans="1:12" ht="16" x14ac:dyDescent="0.2">
      <c r="A3" s="9" t="s">
        <v>0</v>
      </c>
      <c r="B3" s="9" t="s">
        <v>1</v>
      </c>
      <c r="C3" s="9">
        <v>8.31</v>
      </c>
      <c r="D3" s="9">
        <v>8.1999999999999993</v>
      </c>
      <c r="E3" s="9" t="s">
        <v>326</v>
      </c>
      <c r="F3" s="9">
        <v>1</v>
      </c>
      <c r="G3" s="9" t="s">
        <v>6</v>
      </c>
      <c r="H3" s="9" t="s">
        <v>11</v>
      </c>
      <c r="I3" s="9" t="s">
        <v>12</v>
      </c>
      <c r="J3" s="9" t="s">
        <v>13</v>
      </c>
      <c r="K3" s="9" t="s">
        <v>14</v>
      </c>
      <c r="L3" s="9" t="s">
        <v>1495</v>
      </c>
    </row>
    <row r="4" spans="1:12" ht="16" x14ac:dyDescent="0.2">
      <c r="A4" s="9" t="s">
        <v>0</v>
      </c>
      <c r="B4" s="9" t="s">
        <v>1</v>
      </c>
      <c r="C4" s="9">
        <v>7.22</v>
      </c>
      <c r="D4" s="9" t="s">
        <v>2</v>
      </c>
      <c r="E4" s="9" t="s">
        <v>327</v>
      </c>
      <c r="F4" s="9">
        <v>1</v>
      </c>
      <c r="G4" s="9" t="s">
        <v>3</v>
      </c>
      <c r="H4" s="9" t="s">
        <v>11</v>
      </c>
      <c r="I4" s="9" t="s">
        <v>15</v>
      </c>
      <c r="J4" s="9" t="s">
        <v>16</v>
      </c>
      <c r="K4" s="9" t="s">
        <v>17</v>
      </c>
      <c r="L4" s="9" t="s">
        <v>1495</v>
      </c>
    </row>
    <row r="5" spans="1:12" ht="16" x14ac:dyDescent="0.2">
      <c r="A5" s="9" t="s">
        <v>0</v>
      </c>
      <c r="B5" s="9" t="s">
        <v>1</v>
      </c>
      <c r="C5" s="9">
        <v>7.2</v>
      </c>
      <c r="D5" s="9" t="s">
        <v>2</v>
      </c>
      <c r="E5" s="9" t="s">
        <v>328</v>
      </c>
      <c r="F5" s="9">
        <v>1</v>
      </c>
      <c r="G5" s="9" t="s">
        <v>3</v>
      </c>
      <c r="H5" s="9" t="s">
        <v>11</v>
      </c>
      <c r="I5" s="9" t="s">
        <v>18</v>
      </c>
      <c r="J5" s="9" t="s">
        <v>19</v>
      </c>
      <c r="K5" s="9" t="s">
        <v>20</v>
      </c>
      <c r="L5" s="9" t="s">
        <v>1495</v>
      </c>
    </row>
    <row r="6" spans="1:12" ht="16" x14ac:dyDescent="0.2">
      <c r="A6" s="9" t="s">
        <v>0</v>
      </c>
      <c r="B6" s="9" t="s">
        <v>1</v>
      </c>
      <c r="C6" s="9">
        <v>6.95</v>
      </c>
      <c r="D6" s="9" t="s">
        <v>2</v>
      </c>
      <c r="E6" s="9" t="s">
        <v>327</v>
      </c>
      <c r="F6" s="9">
        <v>1</v>
      </c>
      <c r="G6" s="9" t="s">
        <v>3</v>
      </c>
      <c r="H6" s="9" t="s">
        <v>11</v>
      </c>
      <c r="I6" s="9" t="s">
        <v>21</v>
      </c>
      <c r="J6" s="9" t="s">
        <v>22</v>
      </c>
      <c r="K6" s="9" t="s">
        <v>23</v>
      </c>
      <c r="L6" s="9" t="s">
        <v>1495</v>
      </c>
    </row>
    <row r="7" spans="1:12" ht="16" x14ac:dyDescent="0.2">
      <c r="A7" s="9" t="s">
        <v>0</v>
      </c>
      <c r="B7" s="9" t="s">
        <v>1</v>
      </c>
      <c r="C7" s="9">
        <v>6.34</v>
      </c>
      <c r="D7" s="9" t="s">
        <v>2</v>
      </c>
      <c r="E7" s="9" t="s">
        <v>327</v>
      </c>
      <c r="F7" s="9">
        <v>1</v>
      </c>
      <c r="G7" s="9" t="s">
        <v>3</v>
      </c>
      <c r="H7" s="9" t="s">
        <v>11</v>
      </c>
      <c r="I7" s="9" t="s">
        <v>24</v>
      </c>
      <c r="J7" s="9" t="s">
        <v>25</v>
      </c>
      <c r="K7" s="9" t="s">
        <v>26</v>
      </c>
      <c r="L7" s="9" t="s">
        <v>1495</v>
      </c>
    </row>
    <row r="8" spans="1:12" ht="16" x14ac:dyDescent="0.2">
      <c r="A8" s="10" t="s">
        <v>0</v>
      </c>
      <c r="B8" s="10" t="s">
        <v>1</v>
      </c>
      <c r="C8" s="10">
        <v>6.3</v>
      </c>
      <c r="D8" s="10" t="s">
        <v>3</v>
      </c>
      <c r="E8" s="10" t="s">
        <v>329</v>
      </c>
      <c r="F8" s="10">
        <v>1</v>
      </c>
      <c r="G8" s="10" t="s">
        <v>3</v>
      </c>
      <c r="H8" s="10" t="s">
        <v>27</v>
      </c>
      <c r="I8" s="10" t="s">
        <v>28</v>
      </c>
      <c r="J8" s="10" t="s">
        <v>29</v>
      </c>
      <c r="K8" s="10" t="s">
        <v>30</v>
      </c>
      <c r="L8" s="10" t="s">
        <v>1495</v>
      </c>
    </row>
    <row r="9" spans="1:12" ht="16" x14ac:dyDescent="0.2">
      <c r="A9" s="9" t="s">
        <v>0</v>
      </c>
      <c r="B9" s="9" t="s">
        <v>1</v>
      </c>
      <c r="C9" s="9">
        <v>6.25</v>
      </c>
      <c r="D9" s="9" t="s">
        <v>3</v>
      </c>
      <c r="E9" s="9" t="s">
        <v>329</v>
      </c>
      <c r="F9" s="9">
        <v>1</v>
      </c>
      <c r="G9" s="9" t="s">
        <v>3</v>
      </c>
      <c r="H9" s="9" t="s">
        <v>7</v>
      </c>
      <c r="I9" s="9" t="s">
        <v>31</v>
      </c>
      <c r="J9" s="9" t="s">
        <v>32</v>
      </c>
      <c r="K9" s="9" t="s">
        <v>33</v>
      </c>
      <c r="L9" s="9" t="s">
        <v>1495</v>
      </c>
    </row>
    <row r="10" spans="1:12" ht="16" x14ac:dyDescent="0.2">
      <c r="A10" s="9" t="s">
        <v>0</v>
      </c>
      <c r="B10" s="9" t="s">
        <v>1</v>
      </c>
      <c r="C10" s="9">
        <v>6.08</v>
      </c>
      <c r="D10" s="9" t="s">
        <v>3</v>
      </c>
      <c r="E10" s="9" t="s">
        <v>329</v>
      </c>
      <c r="F10" s="9">
        <v>1</v>
      </c>
      <c r="G10" s="9" t="s">
        <v>3</v>
      </c>
      <c r="H10" s="9" t="s">
        <v>11</v>
      </c>
      <c r="I10" s="9" t="s">
        <v>34</v>
      </c>
      <c r="J10" s="9" t="s">
        <v>35</v>
      </c>
      <c r="K10" s="9" t="s">
        <v>36</v>
      </c>
      <c r="L10" s="9" t="s">
        <v>1495</v>
      </c>
    </row>
    <row r="11" spans="1:12" s="6" customFormat="1" ht="16" x14ac:dyDescent="0.2">
      <c r="A11" s="10" t="s">
        <v>0</v>
      </c>
      <c r="B11" s="10" t="s">
        <v>1</v>
      </c>
      <c r="C11" s="10">
        <v>5.9</v>
      </c>
      <c r="D11" s="10" t="s">
        <v>3</v>
      </c>
      <c r="E11" s="10" t="s">
        <v>329</v>
      </c>
      <c r="F11" s="10">
        <v>1</v>
      </c>
      <c r="G11" s="10" t="s">
        <v>3</v>
      </c>
      <c r="H11" s="10" t="s">
        <v>37</v>
      </c>
      <c r="I11" s="10" t="s">
        <v>38</v>
      </c>
      <c r="J11" s="10" t="s">
        <v>39</v>
      </c>
      <c r="K11" s="10" t="s">
        <v>40</v>
      </c>
      <c r="L11" s="10" t="s">
        <v>1495</v>
      </c>
    </row>
    <row r="12" spans="1:12" s="6" customFormat="1" ht="16" x14ac:dyDescent="0.2">
      <c r="A12" s="10" t="s">
        <v>0</v>
      </c>
      <c r="B12" s="10" t="s">
        <v>1</v>
      </c>
      <c r="C12" s="10">
        <v>5.6</v>
      </c>
      <c r="D12" s="10" t="s">
        <v>3</v>
      </c>
      <c r="E12" s="10" t="s">
        <v>329</v>
      </c>
      <c r="F12" s="10">
        <v>1</v>
      </c>
      <c r="G12" s="10" t="s">
        <v>3</v>
      </c>
      <c r="H12" s="10" t="s">
        <v>27</v>
      </c>
      <c r="I12" s="10" t="s">
        <v>41</v>
      </c>
      <c r="J12" s="10" t="s">
        <v>42</v>
      </c>
      <c r="K12" s="10" t="s">
        <v>43</v>
      </c>
      <c r="L12" s="10" t="s">
        <v>1495</v>
      </c>
    </row>
    <row r="13" spans="1:12" s="6" customFormat="1" ht="16" x14ac:dyDescent="0.2">
      <c r="A13" s="10" t="s">
        <v>0</v>
      </c>
      <c r="B13" s="10" t="s">
        <v>1</v>
      </c>
      <c r="C13" s="10">
        <v>5.3</v>
      </c>
      <c r="D13" s="10" t="s">
        <v>3</v>
      </c>
      <c r="E13" s="10" t="s">
        <v>329</v>
      </c>
      <c r="F13" s="10">
        <v>1</v>
      </c>
      <c r="G13" s="10" t="s">
        <v>3</v>
      </c>
      <c r="H13" s="10" t="s">
        <v>37</v>
      </c>
      <c r="I13" s="10" t="s">
        <v>44</v>
      </c>
      <c r="J13" s="10" t="s">
        <v>45</v>
      </c>
      <c r="K13" s="10" t="s">
        <v>46</v>
      </c>
      <c r="L13" s="10" t="s">
        <v>1495</v>
      </c>
    </row>
    <row r="14" spans="1:12" ht="16" x14ac:dyDescent="0.2">
      <c r="A14" s="9" t="s">
        <v>0</v>
      </c>
      <c r="B14" s="9" t="s">
        <v>1</v>
      </c>
      <c r="C14" s="9">
        <v>5.18</v>
      </c>
      <c r="D14" s="9" t="s">
        <v>3</v>
      </c>
      <c r="E14" s="9" t="s">
        <v>329</v>
      </c>
      <c r="F14" s="9">
        <v>1</v>
      </c>
      <c r="G14" s="9" t="s">
        <v>3</v>
      </c>
      <c r="H14" s="9" t="s">
        <v>7</v>
      </c>
      <c r="I14" s="9" t="s">
        <v>47</v>
      </c>
      <c r="J14" s="9" t="s">
        <v>48</v>
      </c>
      <c r="K14" s="9" t="s">
        <v>49</v>
      </c>
      <c r="L14" s="9" t="s">
        <v>1495</v>
      </c>
    </row>
    <row r="15" spans="1:12" ht="16" x14ac:dyDescent="0.2">
      <c r="A15" s="9" t="s">
        <v>0</v>
      </c>
      <c r="B15" s="9" t="s">
        <v>1</v>
      </c>
      <c r="C15" s="9">
        <v>5.05</v>
      </c>
      <c r="D15" s="9" t="s">
        <v>3</v>
      </c>
      <c r="E15" s="9" t="s">
        <v>329</v>
      </c>
      <c r="F15" s="9">
        <v>1</v>
      </c>
      <c r="G15" s="9" t="s">
        <v>3</v>
      </c>
      <c r="H15" s="9" t="s">
        <v>7</v>
      </c>
      <c r="I15" s="9" t="s">
        <v>50</v>
      </c>
      <c r="J15" s="9" t="s">
        <v>51</v>
      </c>
      <c r="K15" s="9" t="s">
        <v>52</v>
      </c>
      <c r="L15" s="9" t="s">
        <v>1495</v>
      </c>
    </row>
    <row r="16" spans="1:12" ht="16" x14ac:dyDescent="0.2">
      <c r="A16" s="9" t="s">
        <v>0</v>
      </c>
      <c r="B16" s="9" t="s">
        <v>4</v>
      </c>
      <c r="C16" s="9" t="s">
        <v>3</v>
      </c>
      <c r="D16" s="9" t="s">
        <v>2</v>
      </c>
      <c r="E16" s="9" t="s">
        <v>327</v>
      </c>
      <c r="F16" s="9">
        <v>0.23100000000000001</v>
      </c>
      <c r="G16" s="9" t="s">
        <v>3</v>
      </c>
      <c r="H16" s="9" t="s">
        <v>53</v>
      </c>
      <c r="I16" s="9" t="s">
        <v>54</v>
      </c>
      <c r="J16" s="9" t="s">
        <v>55</v>
      </c>
      <c r="K16" s="9" t="s">
        <v>56</v>
      </c>
      <c r="L16" s="9" t="s">
        <v>1495</v>
      </c>
    </row>
    <row r="17" spans="1:12" ht="16" x14ac:dyDescent="0.2">
      <c r="A17" s="9" t="s">
        <v>0</v>
      </c>
      <c r="B17" s="9" t="s">
        <v>4</v>
      </c>
      <c r="C17" s="9" t="s">
        <v>3</v>
      </c>
      <c r="D17" s="9" t="s">
        <v>2</v>
      </c>
      <c r="E17" s="9" t="s">
        <v>324</v>
      </c>
      <c r="F17" s="9">
        <v>0.13600000000000001</v>
      </c>
      <c r="G17" s="9" t="s">
        <v>3</v>
      </c>
      <c r="H17" s="9" t="s">
        <v>57</v>
      </c>
      <c r="I17" s="9" t="s">
        <v>58</v>
      </c>
      <c r="J17" s="9" t="s">
        <v>59</v>
      </c>
      <c r="K17" s="9" t="s">
        <v>60</v>
      </c>
      <c r="L17" s="9" t="s">
        <v>1495</v>
      </c>
    </row>
    <row r="18" spans="1:12" ht="16" x14ac:dyDescent="0.2">
      <c r="A18" s="9" t="s">
        <v>0</v>
      </c>
      <c r="B18" s="9" t="s">
        <v>4</v>
      </c>
      <c r="C18" s="9" t="s">
        <v>3</v>
      </c>
      <c r="D18" s="9" t="s">
        <v>2</v>
      </c>
      <c r="E18" s="9" t="s">
        <v>324</v>
      </c>
      <c r="F18" s="9">
        <v>0.13600000000000001</v>
      </c>
      <c r="G18" s="9" t="s">
        <v>3</v>
      </c>
      <c r="H18" s="9" t="s">
        <v>7</v>
      </c>
      <c r="I18" s="9" t="s">
        <v>61</v>
      </c>
      <c r="J18" s="9" t="s">
        <v>62</v>
      </c>
      <c r="K18" s="9" t="s">
        <v>63</v>
      </c>
      <c r="L18" s="9" t="s">
        <v>1495</v>
      </c>
    </row>
    <row r="19" spans="1:12" ht="16" x14ac:dyDescent="0.2">
      <c r="A19" s="9" t="s">
        <v>0</v>
      </c>
      <c r="B19" s="9" t="s">
        <v>4</v>
      </c>
      <c r="C19" s="9" t="s">
        <v>3</v>
      </c>
      <c r="D19" s="9" t="s">
        <v>2</v>
      </c>
      <c r="E19" s="9" t="s">
        <v>324</v>
      </c>
      <c r="F19" s="9">
        <v>0.124</v>
      </c>
      <c r="G19" s="9" t="s">
        <v>3</v>
      </c>
      <c r="H19" s="9" t="s">
        <v>64</v>
      </c>
      <c r="I19" s="9" t="s">
        <v>65</v>
      </c>
      <c r="J19" s="9" t="s">
        <v>66</v>
      </c>
      <c r="K19" s="9" t="s">
        <v>67</v>
      </c>
      <c r="L19" s="9" t="s">
        <v>1495</v>
      </c>
    </row>
    <row r="20" spans="1:12" ht="16" x14ac:dyDescent="0.2">
      <c r="A20" s="9" t="s">
        <v>0</v>
      </c>
      <c r="B20" s="9" t="s">
        <v>4</v>
      </c>
      <c r="C20" s="9" t="s">
        <v>3</v>
      </c>
      <c r="D20" s="9" t="s">
        <v>2</v>
      </c>
      <c r="E20" s="9" t="s">
        <v>324</v>
      </c>
      <c r="F20" s="9">
        <v>0.13600000000000001</v>
      </c>
      <c r="G20" s="9" t="s">
        <v>3</v>
      </c>
      <c r="H20" s="9" t="s">
        <v>57</v>
      </c>
      <c r="I20" s="9" t="s">
        <v>68</v>
      </c>
      <c r="J20" s="9" t="s">
        <v>69</v>
      </c>
      <c r="K20" s="9" t="s">
        <v>70</v>
      </c>
      <c r="L20" s="9" t="s">
        <v>1495</v>
      </c>
    </row>
    <row r="21" spans="1:12" ht="16" x14ac:dyDescent="0.2">
      <c r="A21" s="9" t="s">
        <v>0</v>
      </c>
      <c r="B21" s="9" t="s">
        <v>4</v>
      </c>
      <c r="C21" s="9" t="s">
        <v>3</v>
      </c>
      <c r="D21" s="9" t="s">
        <v>2</v>
      </c>
      <c r="E21" s="9" t="s">
        <v>327</v>
      </c>
      <c r="F21" s="9">
        <v>0.25</v>
      </c>
      <c r="G21" s="9" t="s">
        <v>3</v>
      </c>
      <c r="H21" s="9" t="s">
        <v>57</v>
      </c>
      <c r="I21" s="9" t="s">
        <v>71</v>
      </c>
      <c r="J21" s="9" t="s">
        <v>72</v>
      </c>
      <c r="K21" s="9" t="s">
        <v>73</v>
      </c>
      <c r="L21" s="9" t="s">
        <v>1495</v>
      </c>
    </row>
    <row r="22" spans="1:12" ht="16" x14ac:dyDescent="0.2">
      <c r="A22" s="9" t="s">
        <v>0</v>
      </c>
      <c r="B22" s="9" t="s">
        <v>4</v>
      </c>
      <c r="C22" s="9" t="s">
        <v>3</v>
      </c>
      <c r="D22" s="9" t="s">
        <v>2</v>
      </c>
      <c r="E22" s="9" t="s">
        <v>327</v>
      </c>
      <c r="F22" s="9">
        <v>0.25</v>
      </c>
      <c r="G22" s="9" t="s">
        <v>3</v>
      </c>
      <c r="H22" s="9" t="s">
        <v>7</v>
      </c>
      <c r="I22" s="9" t="s">
        <v>74</v>
      </c>
      <c r="J22" s="9" t="s">
        <v>75</v>
      </c>
      <c r="K22" s="9" t="s">
        <v>76</v>
      </c>
      <c r="L22" s="9" t="s">
        <v>1495</v>
      </c>
    </row>
    <row r="23" spans="1:12" ht="16" x14ac:dyDescent="0.2">
      <c r="A23" s="9" t="s">
        <v>0</v>
      </c>
      <c r="B23" s="9" t="s">
        <v>4</v>
      </c>
      <c r="C23" s="9" t="s">
        <v>3</v>
      </c>
      <c r="D23" s="9" t="s">
        <v>2</v>
      </c>
      <c r="E23" s="9" t="s">
        <v>324</v>
      </c>
      <c r="F23" s="9">
        <v>0.217</v>
      </c>
      <c r="G23" s="9" t="s">
        <v>3</v>
      </c>
      <c r="H23" s="9" t="s">
        <v>77</v>
      </c>
      <c r="I23" s="9" t="s">
        <v>78</v>
      </c>
      <c r="J23" s="9" t="s">
        <v>79</v>
      </c>
      <c r="K23" s="9" t="s">
        <v>80</v>
      </c>
      <c r="L23" s="9" t="s">
        <v>1495</v>
      </c>
    </row>
    <row r="24" spans="1:12" ht="16" x14ac:dyDescent="0.2">
      <c r="A24" s="9" t="s">
        <v>0</v>
      </c>
      <c r="B24" s="9" t="s">
        <v>4</v>
      </c>
      <c r="C24" s="9" t="s">
        <v>3</v>
      </c>
      <c r="D24" s="9" t="s">
        <v>2</v>
      </c>
      <c r="E24" s="9" t="s">
        <v>324</v>
      </c>
      <c r="F24" s="9">
        <v>0.217</v>
      </c>
      <c r="G24" s="9" t="s">
        <v>3</v>
      </c>
      <c r="H24" s="9" t="s">
        <v>77</v>
      </c>
      <c r="I24" s="9" t="s">
        <v>81</v>
      </c>
      <c r="J24" s="9" t="s">
        <v>82</v>
      </c>
      <c r="K24" s="9" t="s">
        <v>83</v>
      </c>
      <c r="L24" s="9" t="s">
        <v>1495</v>
      </c>
    </row>
    <row r="25" spans="1:12" ht="16" x14ac:dyDescent="0.2">
      <c r="A25" s="9" t="s">
        <v>0</v>
      </c>
      <c r="B25" s="9" t="s">
        <v>4</v>
      </c>
      <c r="C25" s="9" t="s">
        <v>3</v>
      </c>
      <c r="D25" s="9" t="s">
        <v>2</v>
      </c>
      <c r="E25" s="9" t="s">
        <v>324</v>
      </c>
      <c r="F25" s="9">
        <v>0.217</v>
      </c>
      <c r="G25" s="9" t="s">
        <v>3</v>
      </c>
      <c r="H25" s="9" t="s">
        <v>77</v>
      </c>
      <c r="I25" s="9" t="s">
        <v>84</v>
      </c>
      <c r="J25" s="9" t="s">
        <v>85</v>
      </c>
      <c r="K25" s="9" t="s">
        <v>86</v>
      </c>
      <c r="L25" s="9" t="s">
        <v>1495</v>
      </c>
    </row>
    <row r="26" spans="1:12" ht="16" x14ac:dyDescent="0.2">
      <c r="A26" s="9" t="s">
        <v>0</v>
      </c>
      <c r="B26" s="9" t="s">
        <v>4</v>
      </c>
      <c r="C26" s="9" t="s">
        <v>3</v>
      </c>
      <c r="D26" s="9" t="s">
        <v>2</v>
      </c>
      <c r="E26" s="9" t="s">
        <v>327</v>
      </c>
      <c r="F26" s="9">
        <v>0.25</v>
      </c>
      <c r="G26" s="9" t="s">
        <v>3</v>
      </c>
      <c r="H26" s="9" t="s">
        <v>7</v>
      </c>
      <c r="I26" s="9" t="s">
        <v>87</v>
      </c>
      <c r="J26" s="9" t="s">
        <v>88</v>
      </c>
      <c r="K26" s="9" t="s">
        <v>89</v>
      </c>
      <c r="L26" s="9" t="s">
        <v>1495</v>
      </c>
    </row>
    <row r="27" spans="1:12" s="6" customFormat="1" ht="16" x14ac:dyDescent="0.2">
      <c r="A27" s="10" t="s">
        <v>0</v>
      </c>
      <c r="B27" s="10" t="s">
        <v>4</v>
      </c>
      <c r="C27" s="10" t="s">
        <v>3</v>
      </c>
      <c r="D27" s="10" t="s">
        <v>2</v>
      </c>
      <c r="E27" s="10" t="s">
        <v>327</v>
      </c>
      <c r="F27" s="10">
        <v>0.25</v>
      </c>
      <c r="G27" s="10" t="s">
        <v>3</v>
      </c>
      <c r="H27" s="10" t="s">
        <v>37</v>
      </c>
      <c r="I27" s="10" t="s">
        <v>90</v>
      </c>
      <c r="J27" s="10" t="s">
        <v>91</v>
      </c>
      <c r="K27" s="10" t="s">
        <v>92</v>
      </c>
      <c r="L27" s="10" t="s">
        <v>1495</v>
      </c>
    </row>
    <row r="28" spans="1:12" ht="16" x14ac:dyDescent="0.2">
      <c r="A28" s="9" t="s">
        <v>0</v>
      </c>
      <c r="B28" s="9" t="s">
        <v>4</v>
      </c>
      <c r="C28" s="9" t="s">
        <v>3</v>
      </c>
      <c r="D28" s="9" t="s">
        <v>2</v>
      </c>
      <c r="E28" s="9" t="s">
        <v>324</v>
      </c>
      <c r="F28" s="9">
        <v>0.124</v>
      </c>
      <c r="G28" s="9" t="s">
        <v>3</v>
      </c>
      <c r="H28" s="9" t="s">
        <v>53</v>
      </c>
      <c r="I28" s="9" t="s">
        <v>93</v>
      </c>
      <c r="J28" s="9" t="s">
        <v>94</v>
      </c>
      <c r="K28" s="9" t="s">
        <v>95</v>
      </c>
      <c r="L28" s="9" t="s">
        <v>1495</v>
      </c>
    </row>
    <row r="29" spans="1:12" ht="16" x14ac:dyDescent="0.2">
      <c r="A29" s="9" t="s">
        <v>0</v>
      </c>
      <c r="B29" s="9" t="s">
        <v>4</v>
      </c>
      <c r="C29" s="9" t="s">
        <v>3</v>
      </c>
      <c r="D29" s="9" t="s">
        <v>2</v>
      </c>
      <c r="E29" s="9" t="s">
        <v>327</v>
      </c>
      <c r="F29" s="9">
        <v>0.25</v>
      </c>
      <c r="G29" s="9" t="s">
        <v>3</v>
      </c>
      <c r="H29" s="9" t="s">
        <v>11</v>
      </c>
      <c r="I29" s="9" t="s">
        <v>96</v>
      </c>
      <c r="J29" s="9" t="s">
        <v>97</v>
      </c>
      <c r="K29" s="9" t="s">
        <v>98</v>
      </c>
      <c r="L29" s="9" t="s">
        <v>1495</v>
      </c>
    </row>
    <row r="30" spans="1:12" s="6" customFormat="1" ht="16" x14ac:dyDescent="0.2">
      <c r="A30" s="10" t="s">
        <v>0</v>
      </c>
      <c r="B30" s="10" t="s">
        <v>4</v>
      </c>
      <c r="C30" s="10" t="s">
        <v>3</v>
      </c>
      <c r="D30" s="10" t="s">
        <v>2</v>
      </c>
      <c r="E30" s="10" t="s">
        <v>327</v>
      </c>
      <c r="F30" s="10">
        <v>0.25</v>
      </c>
      <c r="G30" s="10" t="s">
        <v>3</v>
      </c>
      <c r="H30" s="10" t="s">
        <v>37</v>
      </c>
      <c r="I30" s="10" t="s">
        <v>99</v>
      </c>
      <c r="J30" s="10" t="s">
        <v>100</v>
      </c>
      <c r="K30" s="10" t="s">
        <v>101</v>
      </c>
      <c r="L30" s="10" t="s">
        <v>1495</v>
      </c>
    </row>
    <row r="31" spans="1:12" s="6" customFormat="1" ht="16" x14ac:dyDescent="0.2">
      <c r="A31" s="9" t="s">
        <v>0</v>
      </c>
      <c r="B31" s="9" t="s">
        <v>4</v>
      </c>
      <c r="C31" s="9" t="s">
        <v>3</v>
      </c>
      <c r="D31" s="9" t="s">
        <v>2</v>
      </c>
      <c r="E31" s="9" t="s">
        <v>327</v>
      </c>
      <c r="F31" s="9">
        <v>0.25</v>
      </c>
      <c r="G31" s="9" t="s">
        <v>3</v>
      </c>
      <c r="H31" s="9" t="s">
        <v>27</v>
      </c>
      <c r="I31" s="9" t="s">
        <v>102</v>
      </c>
      <c r="J31" s="9" t="s">
        <v>103</v>
      </c>
      <c r="K31" s="9" t="s">
        <v>104</v>
      </c>
      <c r="L31" s="9" t="s">
        <v>1495</v>
      </c>
    </row>
    <row r="32" spans="1:12" s="6" customFormat="1" ht="16" x14ac:dyDescent="0.2">
      <c r="A32" s="10" t="s">
        <v>0</v>
      </c>
      <c r="B32" s="10" t="s">
        <v>4</v>
      </c>
      <c r="C32" s="10" t="s">
        <v>3</v>
      </c>
      <c r="D32" s="10" t="s">
        <v>2</v>
      </c>
      <c r="E32" s="10" t="s">
        <v>324</v>
      </c>
      <c r="F32" s="10">
        <v>0.13600000000000001</v>
      </c>
      <c r="G32" s="10" t="s">
        <v>3</v>
      </c>
      <c r="H32" s="10" t="s">
        <v>37</v>
      </c>
      <c r="I32" s="10" t="s">
        <v>105</v>
      </c>
      <c r="J32" s="10" t="s">
        <v>106</v>
      </c>
      <c r="K32" s="10" t="s">
        <v>107</v>
      </c>
      <c r="L32" s="10" t="s">
        <v>1495</v>
      </c>
    </row>
    <row r="33" spans="1:12" ht="16" x14ac:dyDescent="0.2">
      <c r="A33" s="106"/>
      <c r="B33" s="106"/>
      <c r="C33" s="106"/>
      <c r="D33" s="106"/>
      <c r="E33" s="106"/>
      <c r="F33" s="106"/>
      <c r="G33" s="106"/>
      <c r="H33" s="106"/>
      <c r="I33" s="106"/>
      <c r="J33" s="106"/>
      <c r="K33" s="106"/>
      <c r="L33" s="9" t="s">
        <v>1495</v>
      </c>
    </row>
    <row r="34" spans="1:12" ht="16" x14ac:dyDescent="0.2">
      <c r="A34" s="9" t="s">
        <v>5</v>
      </c>
      <c r="B34" s="9" t="s">
        <v>4</v>
      </c>
      <c r="C34" s="9" t="s">
        <v>3</v>
      </c>
      <c r="D34" s="9">
        <v>7.6</v>
      </c>
      <c r="E34" s="9" t="s">
        <v>330</v>
      </c>
      <c r="F34" s="9">
        <v>0.33400000000000002</v>
      </c>
      <c r="G34" s="9" t="s">
        <v>3</v>
      </c>
      <c r="H34" s="9" t="s">
        <v>108</v>
      </c>
      <c r="I34" s="9" t="s">
        <v>109</v>
      </c>
      <c r="J34" s="9" t="s">
        <v>110</v>
      </c>
      <c r="K34" s="9" t="s">
        <v>111</v>
      </c>
      <c r="L34" s="9" t="s">
        <v>1495</v>
      </c>
    </row>
    <row r="35" spans="1:12" s="7" customFormat="1" ht="16" x14ac:dyDescent="0.2">
      <c r="A35" s="10" t="s">
        <v>5</v>
      </c>
      <c r="B35" s="10" t="s">
        <v>4</v>
      </c>
      <c r="C35" s="10" t="s">
        <v>3</v>
      </c>
      <c r="D35" s="10">
        <v>7.6</v>
      </c>
      <c r="E35" s="10" t="s">
        <v>331</v>
      </c>
      <c r="F35" s="10">
        <v>0.191</v>
      </c>
      <c r="G35" s="10" t="s">
        <v>112</v>
      </c>
      <c r="H35" s="10" t="s">
        <v>27</v>
      </c>
      <c r="I35" s="10" t="s">
        <v>113</v>
      </c>
      <c r="J35" s="10" t="s">
        <v>114</v>
      </c>
      <c r="K35" s="10" t="s">
        <v>115</v>
      </c>
      <c r="L35" s="9" t="s">
        <v>1495</v>
      </c>
    </row>
    <row r="36" spans="1:12" ht="16" x14ac:dyDescent="0.2">
      <c r="A36" s="9" t="s">
        <v>5</v>
      </c>
      <c r="B36" s="9" t="s">
        <v>4</v>
      </c>
      <c r="C36" s="9" t="s">
        <v>3</v>
      </c>
      <c r="D36" s="9">
        <v>7.4</v>
      </c>
      <c r="E36" s="9" t="s">
        <v>330</v>
      </c>
      <c r="F36" s="9">
        <v>0.32300000000000001</v>
      </c>
      <c r="G36" s="9" t="s">
        <v>3</v>
      </c>
      <c r="H36" s="9" t="s">
        <v>108</v>
      </c>
      <c r="I36" s="9" t="s">
        <v>116</v>
      </c>
      <c r="J36" s="9" t="s">
        <v>117</v>
      </c>
      <c r="K36" s="9" t="s">
        <v>118</v>
      </c>
      <c r="L36" s="9" t="s">
        <v>1495</v>
      </c>
    </row>
    <row r="37" spans="1:12" ht="16" x14ac:dyDescent="0.2">
      <c r="A37" s="9" t="s">
        <v>5</v>
      </c>
      <c r="B37" s="9" t="s">
        <v>4</v>
      </c>
      <c r="C37" s="9" t="s">
        <v>3</v>
      </c>
      <c r="D37" s="9">
        <v>7.4</v>
      </c>
      <c r="E37" s="9" t="s">
        <v>330</v>
      </c>
      <c r="F37" s="9">
        <v>0.32300000000000001</v>
      </c>
      <c r="G37" s="9" t="s">
        <v>3</v>
      </c>
      <c r="H37" s="9" t="s">
        <v>108</v>
      </c>
      <c r="I37" s="9" t="s">
        <v>119</v>
      </c>
      <c r="J37" s="9" t="s">
        <v>120</v>
      </c>
      <c r="K37" s="9" t="s">
        <v>121</v>
      </c>
      <c r="L37" s="9" t="s">
        <v>1495</v>
      </c>
    </row>
    <row r="38" spans="1:12" ht="16" x14ac:dyDescent="0.2">
      <c r="A38" s="9" t="s">
        <v>5</v>
      </c>
      <c r="B38" s="9" t="s">
        <v>4</v>
      </c>
      <c r="C38" s="9" t="s">
        <v>3</v>
      </c>
      <c r="D38" s="9">
        <v>7.3</v>
      </c>
      <c r="E38" s="9" t="s">
        <v>332</v>
      </c>
      <c r="F38" s="9">
        <v>0.76700000000000002</v>
      </c>
      <c r="G38" s="9" t="s">
        <v>112</v>
      </c>
      <c r="H38" s="9" t="s">
        <v>11</v>
      </c>
      <c r="I38" s="9" t="s">
        <v>12</v>
      </c>
      <c r="J38" s="9" t="s">
        <v>13</v>
      </c>
      <c r="K38" s="9" t="s">
        <v>14</v>
      </c>
      <c r="L38" s="9" t="s">
        <v>1495</v>
      </c>
    </row>
    <row r="39" spans="1:12" ht="16" x14ac:dyDescent="0.2">
      <c r="A39" s="9" t="s">
        <v>5</v>
      </c>
      <c r="B39" s="9" t="s">
        <v>4</v>
      </c>
      <c r="C39" s="9" t="s">
        <v>3</v>
      </c>
      <c r="D39" s="9" t="s">
        <v>2</v>
      </c>
      <c r="E39" s="9" t="s">
        <v>324</v>
      </c>
      <c r="F39" s="9">
        <v>0.13600000000000001</v>
      </c>
      <c r="G39" s="9" t="s">
        <v>3</v>
      </c>
      <c r="H39" s="9" t="s">
        <v>11</v>
      </c>
      <c r="I39" s="9" t="s">
        <v>122</v>
      </c>
      <c r="J39" s="9" t="s">
        <v>123</v>
      </c>
      <c r="K39" s="9" t="s">
        <v>124</v>
      </c>
      <c r="L39" s="9" t="s">
        <v>1495</v>
      </c>
    </row>
    <row r="40" spans="1:12" ht="16" x14ac:dyDescent="0.2">
      <c r="A40" s="9" t="s">
        <v>5</v>
      </c>
      <c r="B40" s="9" t="s">
        <v>4</v>
      </c>
      <c r="C40" s="9" t="s">
        <v>3</v>
      </c>
      <c r="D40" s="9" t="s">
        <v>2</v>
      </c>
      <c r="E40" s="9" t="s">
        <v>327</v>
      </c>
      <c r="F40" s="9">
        <v>0.25</v>
      </c>
      <c r="G40" s="9" t="s">
        <v>3</v>
      </c>
      <c r="H40" s="9" t="s">
        <v>11</v>
      </c>
      <c r="I40" s="9" t="s">
        <v>125</v>
      </c>
      <c r="J40" s="9" t="s">
        <v>126</v>
      </c>
      <c r="K40" s="9" t="s">
        <v>127</v>
      </c>
      <c r="L40" s="9" t="s">
        <v>1495</v>
      </c>
    </row>
    <row r="41" spans="1:12" ht="16" x14ac:dyDescent="0.2">
      <c r="A41" s="9" t="s">
        <v>5</v>
      </c>
      <c r="B41" s="9" t="s">
        <v>4</v>
      </c>
      <c r="C41" s="9" t="s">
        <v>3</v>
      </c>
      <c r="D41" s="9" t="s">
        <v>2</v>
      </c>
      <c r="E41" s="9" t="s">
        <v>324</v>
      </c>
      <c r="F41" s="9">
        <v>0.13600000000000001</v>
      </c>
      <c r="G41" s="9" t="s">
        <v>3</v>
      </c>
      <c r="H41" s="9" t="s">
        <v>7</v>
      </c>
      <c r="I41" s="9" t="s">
        <v>128</v>
      </c>
      <c r="J41" s="9" t="s">
        <v>129</v>
      </c>
      <c r="K41" s="9" t="s">
        <v>130</v>
      </c>
      <c r="L41" s="9" t="s">
        <v>1495</v>
      </c>
    </row>
    <row r="42" spans="1:12" ht="16" x14ac:dyDescent="0.2">
      <c r="A42" s="9" t="s">
        <v>5</v>
      </c>
      <c r="B42" s="9" t="s">
        <v>4</v>
      </c>
      <c r="C42" s="9" t="s">
        <v>3</v>
      </c>
      <c r="D42" s="9" t="s">
        <v>2</v>
      </c>
      <c r="E42" s="9" t="s">
        <v>324</v>
      </c>
      <c r="F42" s="9">
        <v>0.13600000000000001</v>
      </c>
      <c r="G42" s="9" t="s">
        <v>3</v>
      </c>
      <c r="H42" s="9" t="s">
        <v>7</v>
      </c>
      <c r="I42" s="9" t="s">
        <v>131</v>
      </c>
      <c r="J42" s="9" t="s">
        <v>132</v>
      </c>
      <c r="K42" s="9" t="s">
        <v>133</v>
      </c>
      <c r="L42" s="9" t="s">
        <v>1495</v>
      </c>
    </row>
    <row r="43" spans="1:12" ht="16" x14ac:dyDescent="0.2">
      <c r="A43" s="9" t="s">
        <v>5</v>
      </c>
      <c r="B43" s="9" t="s">
        <v>4</v>
      </c>
      <c r="C43" s="9" t="s">
        <v>3</v>
      </c>
      <c r="D43" s="9" t="s">
        <v>2</v>
      </c>
      <c r="E43" s="9" t="s">
        <v>327</v>
      </c>
      <c r="F43" s="9">
        <v>0.25</v>
      </c>
      <c r="G43" s="9" t="s">
        <v>3</v>
      </c>
      <c r="H43" s="9" t="s">
        <v>7</v>
      </c>
      <c r="I43" s="9" t="s">
        <v>134</v>
      </c>
      <c r="J43" s="9" t="s">
        <v>135</v>
      </c>
      <c r="K43" s="9" t="s">
        <v>136</v>
      </c>
      <c r="L43" s="9" t="s">
        <v>1495</v>
      </c>
    </row>
    <row r="44" spans="1:12" ht="16" x14ac:dyDescent="0.2">
      <c r="A44" s="9" t="s">
        <v>5</v>
      </c>
      <c r="B44" s="9" t="s">
        <v>4</v>
      </c>
      <c r="C44" s="9" t="s">
        <v>3</v>
      </c>
      <c r="D44" s="9" t="s">
        <v>2</v>
      </c>
      <c r="E44" s="9" t="s">
        <v>333</v>
      </c>
      <c r="F44" s="9">
        <v>0.33900000000000002</v>
      </c>
      <c r="G44" s="9" t="s">
        <v>3</v>
      </c>
      <c r="H44" s="9" t="s">
        <v>7</v>
      </c>
      <c r="I44" s="9" t="s">
        <v>137</v>
      </c>
      <c r="J44" s="9" t="s">
        <v>138</v>
      </c>
      <c r="K44" s="9" t="s">
        <v>139</v>
      </c>
      <c r="L44" s="9" t="s">
        <v>1495</v>
      </c>
    </row>
    <row r="45" spans="1:12" ht="16" x14ac:dyDescent="0.2">
      <c r="A45" s="9" t="s">
        <v>5</v>
      </c>
      <c r="B45" s="9" t="s">
        <v>4</v>
      </c>
      <c r="C45" s="9" t="s">
        <v>3</v>
      </c>
      <c r="D45" s="9" t="s">
        <v>2</v>
      </c>
      <c r="E45" s="9" t="s">
        <v>324</v>
      </c>
      <c r="F45" s="9">
        <v>0.13600000000000001</v>
      </c>
      <c r="G45" s="9" t="s">
        <v>3</v>
      </c>
      <c r="H45" s="9" t="s">
        <v>7</v>
      </c>
      <c r="I45" s="9" t="s">
        <v>140</v>
      </c>
      <c r="J45" s="9" t="s">
        <v>141</v>
      </c>
      <c r="K45" s="9" t="s">
        <v>142</v>
      </c>
      <c r="L45" s="9" t="s">
        <v>1495</v>
      </c>
    </row>
    <row r="46" spans="1:12" ht="16" x14ac:dyDescent="0.2">
      <c r="A46" s="9" t="s">
        <v>5</v>
      </c>
      <c r="B46" s="9" t="s">
        <v>4</v>
      </c>
      <c r="C46" s="9" t="s">
        <v>3</v>
      </c>
      <c r="D46" s="9" t="s">
        <v>2</v>
      </c>
      <c r="E46" s="9" t="s">
        <v>333</v>
      </c>
      <c r="F46" s="9">
        <v>0.33900000000000002</v>
      </c>
      <c r="G46" s="9" t="s">
        <v>3</v>
      </c>
      <c r="H46" s="9" t="s">
        <v>57</v>
      </c>
      <c r="I46" s="9" t="s">
        <v>58</v>
      </c>
      <c r="J46" s="9" t="s">
        <v>59</v>
      </c>
      <c r="K46" s="9" t="s">
        <v>60</v>
      </c>
      <c r="L46" s="9" t="s">
        <v>1495</v>
      </c>
    </row>
    <row r="47" spans="1:12" ht="16" x14ac:dyDescent="0.2">
      <c r="A47" s="9" t="s">
        <v>5</v>
      </c>
      <c r="B47" s="9" t="s">
        <v>4</v>
      </c>
      <c r="C47" s="9" t="s">
        <v>3</v>
      </c>
      <c r="D47" s="9" t="s">
        <v>2</v>
      </c>
      <c r="E47" s="9" t="s">
        <v>327</v>
      </c>
      <c r="F47" s="9">
        <v>0.25</v>
      </c>
      <c r="G47" s="9" t="s">
        <v>3</v>
      </c>
      <c r="H47" s="9" t="s">
        <v>27</v>
      </c>
      <c r="I47" s="9" t="s">
        <v>143</v>
      </c>
      <c r="J47" s="9" t="s">
        <v>144</v>
      </c>
      <c r="K47" s="9" t="s">
        <v>145</v>
      </c>
      <c r="L47" s="9" t="s">
        <v>1495</v>
      </c>
    </row>
    <row r="48" spans="1:12" ht="16" x14ac:dyDescent="0.2">
      <c r="A48" s="9" t="s">
        <v>5</v>
      </c>
      <c r="B48" s="9" t="s">
        <v>4</v>
      </c>
      <c r="C48" s="9" t="s">
        <v>3</v>
      </c>
      <c r="D48" s="9" t="s">
        <v>2</v>
      </c>
      <c r="E48" s="9" t="s">
        <v>327</v>
      </c>
      <c r="F48" s="9">
        <v>0.25</v>
      </c>
      <c r="G48" s="9" t="s">
        <v>3</v>
      </c>
      <c r="H48" s="9" t="s">
        <v>27</v>
      </c>
      <c r="I48" s="9" t="s">
        <v>146</v>
      </c>
      <c r="J48" s="9" t="s">
        <v>147</v>
      </c>
      <c r="K48" s="9" t="s">
        <v>148</v>
      </c>
      <c r="L48" s="9" t="s">
        <v>1495</v>
      </c>
    </row>
    <row r="49" spans="1:12" ht="16" x14ac:dyDescent="0.2">
      <c r="A49" s="9" t="s">
        <v>5</v>
      </c>
      <c r="B49" s="9" t="s">
        <v>4</v>
      </c>
      <c r="C49" s="9" t="s">
        <v>3</v>
      </c>
      <c r="D49" s="9" t="s">
        <v>2</v>
      </c>
      <c r="E49" s="9" t="s">
        <v>324</v>
      </c>
      <c r="F49" s="9">
        <v>0.13600000000000001</v>
      </c>
      <c r="G49" s="9" t="s">
        <v>3</v>
      </c>
      <c r="H49" s="9" t="s">
        <v>7</v>
      </c>
      <c r="I49" s="9" t="s">
        <v>61</v>
      </c>
      <c r="J49" s="9" t="s">
        <v>62</v>
      </c>
      <c r="K49" s="9" t="s">
        <v>63</v>
      </c>
      <c r="L49" s="9" t="s">
        <v>1495</v>
      </c>
    </row>
    <row r="50" spans="1:12" ht="16" x14ac:dyDescent="0.2">
      <c r="A50" s="9" t="s">
        <v>5</v>
      </c>
      <c r="B50" s="9" t="s">
        <v>4</v>
      </c>
      <c r="C50" s="9" t="s">
        <v>3</v>
      </c>
      <c r="D50" s="9" t="s">
        <v>2</v>
      </c>
      <c r="E50" s="9" t="s">
        <v>324</v>
      </c>
      <c r="F50" s="9">
        <v>0.124</v>
      </c>
      <c r="G50" s="9" t="s">
        <v>3</v>
      </c>
      <c r="H50" s="9" t="s">
        <v>64</v>
      </c>
      <c r="I50" s="9" t="s">
        <v>65</v>
      </c>
      <c r="J50" s="9" t="s">
        <v>66</v>
      </c>
      <c r="K50" s="9" t="s">
        <v>67</v>
      </c>
      <c r="L50" s="9" t="s">
        <v>1495</v>
      </c>
    </row>
    <row r="51" spans="1:12" s="7" customFormat="1" ht="16" x14ac:dyDescent="0.2">
      <c r="A51" s="10" t="s">
        <v>5</v>
      </c>
      <c r="B51" s="10" t="s">
        <v>4</v>
      </c>
      <c r="C51" s="10" t="s">
        <v>3</v>
      </c>
      <c r="D51" s="10" t="s">
        <v>2</v>
      </c>
      <c r="E51" s="10" t="s">
        <v>331</v>
      </c>
      <c r="F51" s="10">
        <v>0.13300000000000001</v>
      </c>
      <c r="G51" s="10" t="s">
        <v>3</v>
      </c>
      <c r="H51" s="10" t="s">
        <v>27</v>
      </c>
      <c r="I51" s="10" t="s">
        <v>149</v>
      </c>
      <c r="J51" s="10" t="s">
        <v>150</v>
      </c>
      <c r="K51" s="10" t="s">
        <v>151</v>
      </c>
      <c r="L51" s="10" t="s">
        <v>1495</v>
      </c>
    </row>
    <row r="52" spans="1:12" ht="16" x14ac:dyDescent="0.2">
      <c r="A52" s="9" t="s">
        <v>5</v>
      </c>
      <c r="B52" s="9" t="s">
        <v>4</v>
      </c>
      <c r="C52" s="9" t="s">
        <v>3</v>
      </c>
      <c r="D52" s="9" t="s">
        <v>2</v>
      </c>
      <c r="E52" s="9" t="s">
        <v>324</v>
      </c>
      <c r="F52" s="9">
        <v>0.13600000000000001</v>
      </c>
      <c r="G52" s="9" t="s">
        <v>3</v>
      </c>
      <c r="H52" s="9" t="s">
        <v>7</v>
      </c>
      <c r="I52" s="9" t="s">
        <v>152</v>
      </c>
      <c r="J52" s="9" t="s">
        <v>153</v>
      </c>
      <c r="K52" s="9" t="s">
        <v>154</v>
      </c>
      <c r="L52" s="9" t="s">
        <v>1495</v>
      </c>
    </row>
    <row r="53" spans="1:12" ht="16" x14ac:dyDescent="0.2">
      <c r="A53" s="9" t="s">
        <v>5</v>
      </c>
      <c r="B53" s="9" t="s">
        <v>4</v>
      </c>
      <c r="C53" s="9" t="s">
        <v>3</v>
      </c>
      <c r="D53" s="9" t="s">
        <v>2</v>
      </c>
      <c r="E53" s="9" t="s">
        <v>324</v>
      </c>
      <c r="F53" s="9">
        <v>0.13600000000000001</v>
      </c>
      <c r="G53" s="9" t="s">
        <v>3</v>
      </c>
      <c r="H53" s="9" t="s">
        <v>11</v>
      </c>
      <c r="I53" s="9" t="s">
        <v>155</v>
      </c>
      <c r="J53" s="9" t="s">
        <v>156</v>
      </c>
      <c r="K53" s="9" t="s">
        <v>157</v>
      </c>
      <c r="L53" s="9" t="s">
        <v>1495</v>
      </c>
    </row>
    <row r="54" spans="1:12" ht="16" x14ac:dyDescent="0.2">
      <c r="A54" s="9" t="s">
        <v>5</v>
      </c>
      <c r="B54" s="9" t="s">
        <v>4</v>
      </c>
      <c r="C54" s="9" t="s">
        <v>3</v>
      </c>
      <c r="D54" s="9" t="s">
        <v>2</v>
      </c>
      <c r="E54" s="9" t="s">
        <v>324</v>
      </c>
      <c r="F54" s="9">
        <v>0.13600000000000001</v>
      </c>
      <c r="G54" s="9" t="s">
        <v>3</v>
      </c>
      <c r="H54" s="9" t="s">
        <v>11</v>
      </c>
      <c r="I54" s="9" t="s">
        <v>158</v>
      </c>
      <c r="J54" s="9" t="s">
        <v>156</v>
      </c>
      <c r="K54" s="9" t="s">
        <v>159</v>
      </c>
      <c r="L54" s="9" t="s">
        <v>1495</v>
      </c>
    </row>
    <row r="55" spans="1:12" ht="16" x14ac:dyDescent="0.2">
      <c r="A55" s="9" t="s">
        <v>5</v>
      </c>
      <c r="B55" s="9" t="s">
        <v>4</v>
      </c>
      <c r="C55" s="9" t="s">
        <v>3</v>
      </c>
      <c r="D55" s="9" t="s">
        <v>2</v>
      </c>
      <c r="E55" s="9" t="s">
        <v>324</v>
      </c>
      <c r="F55" s="9">
        <v>0.124</v>
      </c>
      <c r="G55" s="9" t="s">
        <v>3</v>
      </c>
      <c r="H55" s="9" t="s">
        <v>53</v>
      </c>
      <c r="I55" s="9" t="s">
        <v>160</v>
      </c>
      <c r="J55" s="9" t="s">
        <v>161</v>
      </c>
      <c r="K55" s="9" t="s">
        <v>162</v>
      </c>
      <c r="L55" s="9" t="s">
        <v>1495</v>
      </c>
    </row>
    <row r="56" spans="1:12" ht="16" x14ac:dyDescent="0.2">
      <c r="A56" s="9" t="s">
        <v>5</v>
      </c>
      <c r="B56" s="9" t="s">
        <v>4</v>
      </c>
      <c r="C56" s="9" t="s">
        <v>3</v>
      </c>
      <c r="D56" s="9" t="s">
        <v>2</v>
      </c>
      <c r="E56" s="9" t="s">
        <v>324</v>
      </c>
      <c r="F56" s="9">
        <v>0.13600000000000001</v>
      </c>
      <c r="G56" s="9" t="s">
        <v>3</v>
      </c>
      <c r="H56" s="9" t="s">
        <v>11</v>
      </c>
      <c r="I56" s="9" t="s">
        <v>163</v>
      </c>
      <c r="J56" s="9" t="s">
        <v>156</v>
      </c>
      <c r="K56" s="9" t="s">
        <v>164</v>
      </c>
      <c r="L56" s="9" t="s">
        <v>1495</v>
      </c>
    </row>
    <row r="57" spans="1:12" ht="16" x14ac:dyDescent="0.2">
      <c r="A57" s="9" t="s">
        <v>5</v>
      </c>
      <c r="B57" s="9" t="s">
        <v>4</v>
      </c>
      <c r="C57" s="9" t="s">
        <v>3</v>
      </c>
      <c r="D57" s="9" t="s">
        <v>2</v>
      </c>
      <c r="E57" s="9" t="s">
        <v>324</v>
      </c>
      <c r="F57" s="9">
        <v>0.13600000000000001</v>
      </c>
      <c r="G57" s="9" t="s">
        <v>3</v>
      </c>
      <c r="H57" s="9" t="s">
        <v>57</v>
      </c>
      <c r="I57" s="9" t="s">
        <v>68</v>
      </c>
      <c r="J57" s="9" t="s">
        <v>69</v>
      </c>
      <c r="K57" s="9" t="s">
        <v>70</v>
      </c>
      <c r="L57" s="9" t="s">
        <v>1495</v>
      </c>
    </row>
    <row r="58" spans="1:12" ht="16" x14ac:dyDescent="0.2">
      <c r="A58" s="9" t="s">
        <v>5</v>
      </c>
      <c r="B58" s="9" t="s">
        <v>4</v>
      </c>
      <c r="C58" s="9" t="s">
        <v>3</v>
      </c>
      <c r="D58" s="9" t="s">
        <v>2</v>
      </c>
      <c r="E58" s="9" t="s">
        <v>324</v>
      </c>
      <c r="F58" s="9">
        <v>0.13600000000000001</v>
      </c>
      <c r="G58" s="9" t="s">
        <v>3</v>
      </c>
      <c r="H58" s="9" t="s">
        <v>57</v>
      </c>
      <c r="I58" s="9" t="s">
        <v>165</v>
      </c>
      <c r="J58" s="9" t="s">
        <v>166</v>
      </c>
      <c r="K58" s="9" t="s">
        <v>167</v>
      </c>
      <c r="L58" s="9" t="s">
        <v>1495</v>
      </c>
    </row>
    <row r="59" spans="1:12" ht="16" x14ac:dyDescent="0.2">
      <c r="A59" s="9" t="s">
        <v>5</v>
      </c>
      <c r="B59" s="9" t="s">
        <v>4</v>
      </c>
      <c r="C59" s="9" t="s">
        <v>3</v>
      </c>
      <c r="D59" s="9" t="s">
        <v>2</v>
      </c>
      <c r="E59" s="9" t="s">
        <v>324</v>
      </c>
      <c r="F59" s="9">
        <v>0.13600000000000001</v>
      </c>
      <c r="G59" s="9" t="s">
        <v>3</v>
      </c>
      <c r="H59" s="9" t="s">
        <v>11</v>
      </c>
      <c r="I59" s="9" t="s">
        <v>168</v>
      </c>
      <c r="J59" s="9" t="s">
        <v>169</v>
      </c>
      <c r="K59" s="9" t="s">
        <v>170</v>
      </c>
      <c r="L59" s="9" t="s">
        <v>1495</v>
      </c>
    </row>
    <row r="60" spans="1:12" ht="16" x14ac:dyDescent="0.2">
      <c r="A60" s="9" t="s">
        <v>5</v>
      </c>
      <c r="B60" s="9" t="s">
        <v>4</v>
      </c>
      <c r="C60" s="9" t="s">
        <v>3</v>
      </c>
      <c r="D60" s="9" t="s">
        <v>2</v>
      </c>
      <c r="E60" s="9" t="s">
        <v>327</v>
      </c>
      <c r="F60" s="9">
        <v>0.25</v>
      </c>
      <c r="G60" s="9" t="s">
        <v>3</v>
      </c>
      <c r="H60" s="9" t="s">
        <v>171</v>
      </c>
      <c r="I60" s="9" t="s">
        <v>172</v>
      </c>
      <c r="J60" s="9" t="s">
        <v>173</v>
      </c>
      <c r="K60" s="9" t="s">
        <v>174</v>
      </c>
      <c r="L60" s="9" t="s">
        <v>1495</v>
      </c>
    </row>
    <row r="61" spans="1:12" ht="16" x14ac:dyDescent="0.2">
      <c r="A61" s="9" t="s">
        <v>5</v>
      </c>
      <c r="B61" s="9" t="s">
        <v>4</v>
      </c>
      <c r="C61" s="9" t="s">
        <v>3</v>
      </c>
      <c r="D61" s="9" t="s">
        <v>2</v>
      </c>
      <c r="E61" s="9" t="s">
        <v>327</v>
      </c>
      <c r="F61" s="9">
        <v>0.25</v>
      </c>
      <c r="G61" s="9" t="s">
        <v>3</v>
      </c>
      <c r="H61" s="9" t="s">
        <v>27</v>
      </c>
      <c r="I61" s="9" t="s">
        <v>175</v>
      </c>
      <c r="J61" s="9" t="s">
        <v>176</v>
      </c>
      <c r="K61" s="9" t="s">
        <v>177</v>
      </c>
      <c r="L61" s="9" t="s">
        <v>1495</v>
      </c>
    </row>
    <row r="62" spans="1:12" ht="16" x14ac:dyDescent="0.2">
      <c r="A62" s="9" t="s">
        <v>5</v>
      </c>
      <c r="B62" s="9" t="s">
        <v>4</v>
      </c>
      <c r="C62" s="9" t="s">
        <v>3</v>
      </c>
      <c r="D62" s="9" t="s">
        <v>2</v>
      </c>
      <c r="E62" s="9" t="s">
        <v>327</v>
      </c>
      <c r="F62" s="9">
        <v>0.25</v>
      </c>
      <c r="G62" s="9" t="s">
        <v>3</v>
      </c>
      <c r="H62" s="9" t="s">
        <v>11</v>
      </c>
      <c r="I62" s="9" t="s">
        <v>178</v>
      </c>
      <c r="J62" s="9" t="s">
        <v>179</v>
      </c>
      <c r="K62" s="9" t="s">
        <v>180</v>
      </c>
      <c r="L62" s="9" t="s">
        <v>1495</v>
      </c>
    </row>
    <row r="63" spans="1:12" ht="16" x14ac:dyDescent="0.2">
      <c r="A63" s="9" t="s">
        <v>5</v>
      </c>
      <c r="B63" s="9" t="s">
        <v>4</v>
      </c>
      <c r="C63" s="9" t="s">
        <v>3</v>
      </c>
      <c r="D63" s="9" t="s">
        <v>2</v>
      </c>
      <c r="E63" s="9" t="s">
        <v>333</v>
      </c>
      <c r="F63" s="9">
        <v>0.33900000000000002</v>
      </c>
      <c r="G63" s="9" t="s">
        <v>3</v>
      </c>
      <c r="H63" s="9" t="s">
        <v>171</v>
      </c>
      <c r="I63" s="9" t="s">
        <v>181</v>
      </c>
      <c r="J63" s="9" t="s">
        <v>182</v>
      </c>
      <c r="K63" s="9" t="s">
        <v>183</v>
      </c>
      <c r="L63" s="9" t="s">
        <v>1495</v>
      </c>
    </row>
    <row r="64" spans="1:12" ht="16" x14ac:dyDescent="0.2">
      <c r="A64" s="9" t="s">
        <v>5</v>
      </c>
      <c r="B64" s="9" t="s">
        <v>4</v>
      </c>
      <c r="C64" s="9" t="s">
        <v>3</v>
      </c>
      <c r="D64" s="9" t="s">
        <v>2</v>
      </c>
      <c r="E64" s="9" t="s">
        <v>324</v>
      </c>
      <c r="F64" s="9">
        <v>0.13600000000000001</v>
      </c>
      <c r="G64" s="9" t="s">
        <v>3</v>
      </c>
      <c r="H64" s="9" t="s">
        <v>171</v>
      </c>
      <c r="I64" s="9" t="s">
        <v>184</v>
      </c>
      <c r="J64" s="9" t="s">
        <v>185</v>
      </c>
      <c r="K64" s="9" t="s">
        <v>186</v>
      </c>
      <c r="L64" s="9" t="s">
        <v>1495</v>
      </c>
    </row>
    <row r="65" spans="1:12" ht="16" x14ac:dyDescent="0.2">
      <c r="A65" s="9" t="s">
        <v>5</v>
      </c>
      <c r="B65" s="9" t="s">
        <v>4</v>
      </c>
      <c r="C65" s="9" t="s">
        <v>3</v>
      </c>
      <c r="D65" s="9" t="s">
        <v>2</v>
      </c>
      <c r="E65" s="9" t="s">
        <v>324</v>
      </c>
      <c r="F65" s="9">
        <v>0.13600000000000001</v>
      </c>
      <c r="G65" s="9" t="s">
        <v>3</v>
      </c>
      <c r="H65" s="9" t="s">
        <v>171</v>
      </c>
      <c r="I65" s="9" t="s">
        <v>187</v>
      </c>
      <c r="J65" s="9" t="s">
        <v>188</v>
      </c>
      <c r="K65" s="9" t="s">
        <v>189</v>
      </c>
      <c r="L65" s="9" t="s">
        <v>1495</v>
      </c>
    </row>
    <row r="66" spans="1:12" ht="16" x14ac:dyDescent="0.2">
      <c r="A66" s="9" t="s">
        <v>5</v>
      </c>
      <c r="B66" s="9" t="s">
        <v>4</v>
      </c>
      <c r="C66" s="9" t="s">
        <v>3</v>
      </c>
      <c r="D66" s="9" t="s">
        <v>2</v>
      </c>
      <c r="E66" s="9" t="s">
        <v>324</v>
      </c>
      <c r="F66" s="9">
        <v>0.13600000000000001</v>
      </c>
      <c r="G66" s="9" t="s">
        <v>3</v>
      </c>
      <c r="H66" s="9" t="s">
        <v>171</v>
      </c>
      <c r="I66" s="9" t="s">
        <v>190</v>
      </c>
      <c r="J66" s="9" t="s">
        <v>191</v>
      </c>
      <c r="K66" s="9" t="s">
        <v>192</v>
      </c>
      <c r="L66" s="9" t="s">
        <v>1495</v>
      </c>
    </row>
    <row r="67" spans="1:12" ht="16" x14ac:dyDescent="0.2">
      <c r="A67" s="9" t="s">
        <v>5</v>
      </c>
      <c r="B67" s="9" t="s">
        <v>4</v>
      </c>
      <c r="C67" s="9" t="s">
        <v>3</v>
      </c>
      <c r="D67" s="9" t="s">
        <v>2</v>
      </c>
      <c r="E67" s="9" t="s">
        <v>324</v>
      </c>
      <c r="F67" s="9">
        <v>0.124</v>
      </c>
      <c r="G67" s="9" t="s">
        <v>3</v>
      </c>
      <c r="H67" s="9" t="s">
        <v>53</v>
      </c>
      <c r="I67" s="9" t="s">
        <v>193</v>
      </c>
      <c r="J67" s="9" t="s">
        <v>194</v>
      </c>
      <c r="K67" s="9" t="s">
        <v>195</v>
      </c>
      <c r="L67" s="9" t="s">
        <v>1495</v>
      </c>
    </row>
    <row r="68" spans="1:12" ht="16" x14ac:dyDescent="0.2">
      <c r="A68" s="9" t="s">
        <v>5</v>
      </c>
      <c r="B68" s="9" t="s">
        <v>4</v>
      </c>
      <c r="C68" s="9" t="s">
        <v>3</v>
      </c>
      <c r="D68" s="9" t="s">
        <v>2</v>
      </c>
      <c r="E68" s="9" t="s">
        <v>333</v>
      </c>
      <c r="F68" s="9">
        <v>0.316</v>
      </c>
      <c r="G68" s="9" t="s">
        <v>3</v>
      </c>
      <c r="H68" s="9" t="s">
        <v>53</v>
      </c>
      <c r="I68" s="9" t="s">
        <v>196</v>
      </c>
      <c r="J68" s="9" t="s">
        <v>197</v>
      </c>
      <c r="K68" s="9" t="s">
        <v>198</v>
      </c>
      <c r="L68" s="9" t="s">
        <v>1495</v>
      </c>
    </row>
    <row r="69" spans="1:12" ht="16" x14ac:dyDescent="0.2">
      <c r="A69" s="9" t="s">
        <v>5</v>
      </c>
      <c r="B69" s="9" t="s">
        <v>4</v>
      </c>
      <c r="C69" s="9" t="s">
        <v>3</v>
      </c>
      <c r="D69" s="9" t="s">
        <v>2</v>
      </c>
      <c r="E69" s="9" t="s">
        <v>327</v>
      </c>
      <c r="F69" s="9">
        <v>0.23100000000000001</v>
      </c>
      <c r="G69" s="9" t="s">
        <v>3</v>
      </c>
      <c r="H69" s="9" t="s">
        <v>53</v>
      </c>
      <c r="I69" s="9" t="s">
        <v>199</v>
      </c>
      <c r="J69" s="9" t="s">
        <v>200</v>
      </c>
      <c r="K69" s="9" t="s">
        <v>201</v>
      </c>
      <c r="L69" s="9" t="s">
        <v>1495</v>
      </c>
    </row>
    <row r="70" spans="1:12" ht="16" x14ac:dyDescent="0.2">
      <c r="A70" s="9" t="s">
        <v>5</v>
      </c>
      <c r="B70" s="9" t="s">
        <v>4</v>
      </c>
      <c r="C70" s="9" t="s">
        <v>3</v>
      </c>
      <c r="D70" s="9" t="s">
        <v>2</v>
      </c>
      <c r="E70" s="9" t="s">
        <v>324</v>
      </c>
      <c r="F70" s="9">
        <v>0.124</v>
      </c>
      <c r="G70" s="9" t="s">
        <v>3</v>
      </c>
      <c r="H70" s="9" t="s">
        <v>53</v>
      </c>
      <c r="I70" s="9" t="s">
        <v>202</v>
      </c>
      <c r="J70" s="9" t="s">
        <v>203</v>
      </c>
      <c r="K70" s="9" t="s">
        <v>204</v>
      </c>
      <c r="L70" s="9" t="s">
        <v>1495</v>
      </c>
    </row>
    <row r="71" spans="1:12" ht="16" x14ac:dyDescent="0.2">
      <c r="A71" s="9" t="s">
        <v>5</v>
      </c>
      <c r="B71" s="9" t="s">
        <v>4</v>
      </c>
      <c r="C71" s="9" t="s">
        <v>3</v>
      </c>
      <c r="D71" s="9" t="s">
        <v>2</v>
      </c>
      <c r="E71" s="9" t="s">
        <v>324</v>
      </c>
      <c r="F71" s="9">
        <v>0.13600000000000001</v>
      </c>
      <c r="G71" s="9" t="s">
        <v>3</v>
      </c>
      <c r="H71" s="9" t="s">
        <v>7</v>
      </c>
      <c r="I71" s="9" t="s">
        <v>205</v>
      </c>
      <c r="J71" s="9" t="s">
        <v>206</v>
      </c>
      <c r="K71" s="9" t="s">
        <v>207</v>
      </c>
      <c r="L71" s="9" t="s">
        <v>1495</v>
      </c>
    </row>
    <row r="72" spans="1:12" ht="16" x14ac:dyDescent="0.2">
      <c r="A72" s="9" t="s">
        <v>5</v>
      </c>
      <c r="B72" s="9" t="s">
        <v>4</v>
      </c>
      <c r="C72" s="9" t="s">
        <v>3</v>
      </c>
      <c r="D72" s="9" t="s">
        <v>2</v>
      </c>
      <c r="E72" s="9" t="s">
        <v>324</v>
      </c>
      <c r="F72" s="9">
        <v>0.13600000000000001</v>
      </c>
      <c r="G72" s="9" t="s">
        <v>3</v>
      </c>
      <c r="H72" s="9" t="s">
        <v>7</v>
      </c>
      <c r="I72" s="9" t="s">
        <v>208</v>
      </c>
      <c r="J72" s="9" t="s">
        <v>209</v>
      </c>
      <c r="K72" s="9" t="s">
        <v>210</v>
      </c>
      <c r="L72" s="9" t="s">
        <v>1495</v>
      </c>
    </row>
    <row r="73" spans="1:12" ht="16" x14ac:dyDescent="0.2">
      <c r="A73" s="9" t="s">
        <v>5</v>
      </c>
      <c r="B73" s="9" t="s">
        <v>4</v>
      </c>
      <c r="C73" s="9" t="s">
        <v>3</v>
      </c>
      <c r="D73" s="9" t="s">
        <v>2</v>
      </c>
      <c r="E73" s="9" t="s">
        <v>324</v>
      </c>
      <c r="F73" s="9">
        <v>0.13600000000000001</v>
      </c>
      <c r="G73" s="9" t="s">
        <v>3</v>
      </c>
      <c r="H73" s="9" t="s">
        <v>27</v>
      </c>
      <c r="I73" s="9" t="s">
        <v>211</v>
      </c>
      <c r="J73" s="9" t="s">
        <v>212</v>
      </c>
      <c r="K73" s="9" t="s">
        <v>213</v>
      </c>
      <c r="L73" s="9" t="s">
        <v>1495</v>
      </c>
    </row>
    <row r="74" spans="1:12" s="7" customFormat="1" ht="16" x14ac:dyDescent="0.2">
      <c r="A74" s="10" t="s">
        <v>5</v>
      </c>
      <c r="B74" s="10" t="s">
        <v>4</v>
      </c>
      <c r="C74" s="10" t="s">
        <v>3</v>
      </c>
      <c r="D74" s="10" t="s">
        <v>2</v>
      </c>
      <c r="E74" s="10" t="s">
        <v>324</v>
      </c>
      <c r="F74" s="10">
        <v>0.13600000000000001</v>
      </c>
      <c r="G74" s="10" t="s">
        <v>3</v>
      </c>
      <c r="H74" s="10" t="s">
        <v>37</v>
      </c>
      <c r="I74" s="10" t="s">
        <v>214</v>
      </c>
      <c r="J74" s="10" t="s">
        <v>215</v>
      </c>
      <c r="K74" s="10" t="s">
        <v>216</v>
      </c>
      <c r="L74" s="10" t="s">
        <v>1495</v>
      </c>
    </row>
    <row r="75" spans="1:12" ht="16" x14ac:dyDescent="0.2">
      <c r="A75" s="9" t="s">
        <v>5</v>
      </c>
      <c r="B75" s="9" t="s">
        <v>4</v>
      </c>
      <c r="C75" s="9" t="s">
        <v>3</v>
      </c>
      <c r="D75" s="9" t="s">
        <v>2</v>
      </c>
      <c r="E75" s="9" t="s">
        <v>333</v>
      </c>
      <c r="F75" s="9">
        <v>0.47399999999999998</v>
      </c>
      <c r="G75" s="9" t="s">
        <v>3</v>
      </c>
      <c r="H75" s="9" t="s">
        <v>217</v>
      </c>
      <c r="I75" s="9" t="s">
        <v>218</v>
      </c>
      <c r="J75" s="9" t="s">
        <v>219</v>
      </c>
      <c r="K75" s="9" t="s">
        <v>220</v>
      </c>
      <c r="L75" s="9" t="s">
        <v>1495</v>
      </c>
    </row>
    <row r="76" spans="1:12" ht="16" x14ac:dyDescent="0.2">
      <c r="A76" s="9" t="s">
        <v>5</v>
      </c>
      <c r="B76" s="9" t="s">
        <v>4</v>
      </c>
      <c r="C76" s="9" t="s">
        <v>3</v>
      </c>
      <c r="D76" s="9" t="s">
        <v>2</v>
      </c>
      <c r="E76" s="9" t="s">
        <v>324</v>
      </c>
      <c r="F76" s="9">
        <v>0.13600000000000001</v>
      </c>
      <c r="G76" s="9" t="s">
        <v>3</v>
      </c>
      <c r="H76" s="9" t="s">
        <v>171</v>
      </c>
      <c r="I76" s="9" t="s">
        <v>221</v>
      </c>
      <c r="J76" s="9" t="s">
        <v>222</v>
      </c>
      <c r="K76" s="9" t="s">
        <v>223</v>
      </c>
      <c r="L76" s="9" t="s">
        <v>1495</v>
      </c>
    </row>
    <row r="77" spans="1:12" ht="16" x14ac:dyDescent="0.2">
      <c r="A77" s="9" t="s">
        <v>5</v>
      </c>
      <c r="B77" s="9" t="s">
        <v>4</v>
      </c>
      <c r="C77" s="9" t="s">
        <v>3</v>
      </c>
      <c r="D77" s="9" t="s">
        <v>2</v>
      </c>
      <c r="E77" s="9" t="s">
        <v>324</v>
      </c>
      <c r="F77" s="9">
        <v>0.13600000000000001</v>
      </c>
      <c r="G77" s="9" t="s">
        <v>3</v>
      </c>
      <c r="H77" s="9" t="s">
        <v>11</v>
      </c>
      <c r="I77" s="9" t="s">
        <v>224</v>
      </c>
      <c r="J77" s="9" t="s">
        <v>225</v>
      </c>
      <c r="K77" s="9" t="s">
        <v>226</v>
      </c>
      <c r="L77" s="9" t="s">
        <v>1495</v>
      </c>
    </row>
    <row r="78" spans="1:12" ht="16" x14ac:dyDescent="0.2">
      <c r="A78" s="9" t="s">
        <v>5</v>
      </c>
      <c r="B78" s="9" t="s">
        <v>4</v>
      </c>
      <c r="C78" s="9" t="s">
        <v>3</v>
      </c>
      <c r="D78" s="9" t="s">
        <v>2</v>
      </c>
      <c r="E78" s="9" t="s">
        <v>324</v>
      </c>
      <c r="F78" s="9">
        <v>0.13600000000000001</v>
      </c>
      <c r="G78" s="9" t="s">
        <v>3</v>
      </c>
      <c r="H78" s="9" t="s">
        <v>171</v>
      </c>
      <c r="I78" s="9" t="s">
        <v>227</v>
      </c>
      <c r="J78" s="9" t="s">
        <v>228</v>
      </c>
      <c r="K78" s="9" t="s">
        <v>229</v>
      </c>
      <c r="L78" s="9" t="s">
        <v>1495</v>
      </c>
    </row>
    <row r="79" spans="1:12" ht="16" x14ac:dyDescent="0.2">
      <c r="A79" s="9" t="s">
        <v>5</v>
      </c>
      <c r="B79" s="9" t="s">
        <v>4</v>
      </c>
      <c r="C79" s="9" t="s">
        <v>3</v>
      </c>
      <c r="D79" s="9" t="s">
        <v>2</v>
      </c>
      <c r="E79" s="9" t="s">
        <v>324</v>
      </c>
      <c r="F79" s="9">
        <v>0.13600000000000001</v>
      </c>
      <c r="G79" s="9" t="s">
        <v>3</v>
      </c>
      <c r="H79" s="9" t="s">
        <v>57</v>
      </c>
      <c r="I79" s="9" t="s">
        <v>230</v>
      </c>
      <c r="J79" s="9" t="s">
        <v>231</v>
      </c>
      <c r="K79" s="9" t="s">
        <v>232</v>
      </c>
      <c r="L79" s="9" t="s">
        <v>1495</v>
      </c>
    </row>
    <row r="80" spans="1:12" ht="16" x14ac:dyDescent="0.2">
      <c r="A80" s="9" t="s">
        <v>5</v>
      </c>
      <c r="B80" s="9" t="s">
        <v>4</v>
      </c>
      <c r="C80" s="9" t="s">
        <v>3</v>
      </c>
      <c r="D80" s="9" t="s">
        <v>2</v>
      </c>
      <c r="E80" s="9" t="s">
        <v>324</v>
      </c>
      <c r="F80" s="9">
        <v>0.13600000000000001</v>
      </c>
      <c r="G80" s="9" t="s">
        <v>3</v>
      </c>
      <c r="H80" s="9" t="s">
        <v>11</v>
      </c>
      <c r="I80" s="9" t="s">
        <v>233</v>
      </c>
      <c r="J80" s="9" t="s">
        <v>234</v>
      </c>
      <c r="K80" s="9" t="s">
        <v>235</v>
      </c>
      <c r="L80" s="9" t="s">
        <v>1495</v>
      </c>
    </row>
    <row r="81" spans="1:12" ht="16" x14ac:dyDescent="0.2">
      <c r="A81" s="9" t="s">
        <v>5</v>
      </c>
      <c r="B81" s="9" t="s">
        <v>4</v>
      </c>
      <c r="C81" s="9" t="s">
        <v>3</v>
      </c>
      <c r="D81" s="9" t="s">
        <v>2</v>
      </c>
      <c r="E81" s="9" t="s">
        <v>324</v>
      </c>
      <c r="F81" s="9">
        <v>0.217</v>
      </c>
      <c r="G81" s="9" t="s">
        <v>3</v>
      </c>
      <c r="H81" s="9" t="s">
        <v>77</v>
      </c>
      <c r="I81" s="9" t="s">
        <v>78</v>
      </c>
      <c r="J81" s="9" t="s">
        <v>79</v>
      </c>
      <c r="K81" s="9" t="s">
        <v>80</v>
      </c>
      <c r="L81" s="9" t="s">
        <v>1495</v>
      </c>
    </row>
    <row r="82" spans="1:12" ht="16" x14ac:dyDescent="0.2">
      <c r="A82" s="9" t="s">
        <v>5</v>
      </c>
      <c r="B82" s="9" t="s">
        <v>4</v>
      </c>
      <c r="C82" s="9" t="s">
        <v>3</v>
      </c>
      <c r="D82" s="9" t="s">
        <v>2</v>
      </c>
      <c r="E82" s="9" t="s">
        <v>324</v>
      </c>
      <c r="F82" s="9">
        <v>0.217</v>
      </c>
      <c r="G82" s="9" t="s">
        <v>3</v>
      </c>
      <c r="H82" s="9" t="s">
        <v>77</v>
      </c>
      <c r="I82" s="9" t="s">
        <v>81</v>
      </c>
      <c r="J82" s="9" t="s">
        <v>82</v>
      </c>
      <c r="K82" s="9" t="s">
        <v>83</v>
      </c>
      <c r="L82" s="9" t="s">
        <v>1495</v>
      </c>
    </row>
    <row r="83" spans="1:12" ht="16" x14ac:dyDescent="0.2">
      <c r="A83" s="9" t="s">
        <v>5</v>
      </c>
      <c r="B83" s="9" t="s">
        <v>4</v>
      </c>
      <c r="C83" s="9" t="s">
        <v>3</v>
      </c>
      <c r="D83" s="9" t="s">
        <v>2</v>
      </c>
      <c r="E83" s="9" t="s">
        <v>324</v>
      </c>
      <c r="F83" s="9">
        <v>0.217</v>
      </c>
      <c r="G83" s="9" t="s">
        <v>3</v>
      </c>
      <c r="H83" s="9" t="s">
        <v>77</v>
      </c>
      <c r="I83" s="9" t="s">
        <v>84</v>
      </c>
      <c r="J83" s="9" t="s">
        <v>85</v>
      </c>
      <c r="K83" s="9" t="s">
        <v>86</v>
      </c>
      <c r="L83" s="9" t="s">
        <v>1495</v>
      </c>
    </row>
    <row r="84" spans="1:12" ht="16" x14ac:dyDescent="0.2">
      <c r="A84" s="9" t="s">
        <v>5</v>
      </c>
      <c r="B84" s="9" t="s">
        <v>4</v>
      </c>
      <c r="C84" s="9" t="s">
        <v>3</v>
      </c>
      <c r="D84" s="9" t="s">
        <v>2</v>
      </c>
      <c r="E84" s="9" t="s">
        <v>324</v>
      </c>
      <c r="F84" s="9">
        <v>0.124</v>
      </c>
      <c r="G84" s="9" t="s">
        <v>3</v>
      </c>
      <c r="H84" s="9" t="s">
        <v>64</v>
      </c>
      <c r="I84" s="9" t="s">
        <v>236</v>
      </c>
      <c r="J84" s="9" t="s">
        <v>237</v>
      </c>
      <c r="K84" s="9" t="s">
        <v>238</v>
      </c>
      <c r="L84" s="9" t="s">
        <v>1495</v>
      </c>
    </row>
    <row r="85" spans="1:12" ht="16" x14ac:dyDescent="0.2">
      <c r="A85" s="9" t="s">
        <v>5</v>
      </c>
      <c r="B85" s="9" t="s">
        <v>4</v>
      </c>
      <c r="C85" s="9" t="s">
        <v>3</v>
      </c>
      <c r="D85" s="9" t="s">
        <v>2</v>
      </c>
      <c r="E85" s="9" t="s">
        <v>324</v>
      </c>
      <c r="F85" s="9">
        <v>0.13600000000000001</v>
      </c>
      <c r="G85" s="9" t="s">
        <v>3</v>
      </c>
      <c r="H85" s="9" t="s">
        <v>7</v>
      </c>
      <c r="I85" s="9" t="s">
        <v>239</v>
      </c>
      <c r="J85" s="9" t="s">
        <v>240</v>
      </c>
      <c r="K85" s="9" t="s">
        <v>241</v>
      </c>
      <c r="L85" s="9" t="s">
        <v>1495</v>
      </c>
    </row>
    <row r="86" spans="1:12" ht="16" x14ac:dyDescent="0.2">
      <c r="A86" s="9" t="s">
        <v>5</v>
      </c>
      <c r="B86" s="9" t="s">
        <v>4</v>
      </c>
      <c r="C86" s="9" t="s">
        <v>3</v>
      </c>
      <c r="D86" s="9" t="s">
        <v>2</v>
      </c>
      <c r="E86" s="9" t="s">
        <v>324</v>
      </c>
      <c r="F86" s="9">
        <v>0.13600000000000001</v>
      </c>
      <c r="G86" s="9" t="s">
        <v>3</v>
      </c>
      <c r="H86" s="9" t="s">
        <v>57</v>
      </c>
      <c r="I86" s="9" t="s">
        <v>242</v>
      </c>
      <c r="J86" s="9" t="s">
        <v>243</v>
      </c>
      <c r="K86" s="9" t="s">
        <v>244</v>
      </c>
      <c r="L86" s="9" t="s">
        <v>1495</v>
      </c>
    </row>
    <row r="87" spans="1:12" ht="16" x14ac:dyDescent="0.2">
      <c r="A87" s="9" t="s">
        <v>5</v>
      </c>
      <c r="B87" s="9" t="s">
        <v>4</v>
      </c>
      <c r="C87" s="9" t="s">
        <v>3</v>
      </c>
      <c r="D87" s="9" t="s">
        <v>2</v>
      </c>
      <c r="E87" s="9" t="s">
        <v>324</v>
      </c>
      <c r="F87" s="9">
        <v>0.13600000000000001</v>
      </c>
      <c r="G87" s="9" t="s">
        <v>3</v>
      </c>
      <c r="H87" s="9" t="s">
        <v>7</v>
      </c>
      <c r="I87" s="9" t="s">
        <v>31</v>
      </c>
      <c r="J87" s="9" t="s">
        <v>32</v>
      </c>
      <c r="K87" s="9" t="s">
        <v>33</v>
      </c>
      <c r="L87" s="9" t="s">
        <v>1495</v>
      </c>
    </row>
    <row r="88" spans="1:12" ht="16" x14ac:dyDescent="0.2">
      <c r="A88" s="9" t="s">
        <v>5</v>
      </c>
      <c r="B88" s="9" t="s">
        <v>4</v>
      </c>
      <c r="C88" s="9" t="s">
        <v>3</v>
      </c>
      <c r="D88" s="9" t="s">
        <v>2</v>
      </c>
      <c r="E88" s="9" t="s">
        <v>324</v>
      </c>
      <c r="F88" s="9">
        <v>0.13600000000000001</v>
      </c>
      <c r="G88" s="9" t="s">
        <v>3</v>
      </c>
      <c r="H88" s="9" t="s">
        <v>7</v>
      </c>
      <c r="I88" s="9" t="s">
        <v>47</v>
      </c>
      <c r="J88" s="9" t="s">
        <v>48</v>
      </c>
      <c r="K88" s="9" t="s">
        <v>49</v>
      </c>
      <c r="L88" s="9" t="s">
        <v>1495</v>
      </c>
    </row>
    <row r="89" spans="1:12" ht="16" x14ac:dyDescent="0.2">
      <c r="A89" s="9" t="s">
        <v>5</v>
      </c>
      <c r="B89" s="9" t="s">
        <v>4</v>
      </c>
      <c r="C89" s="9" t="s">
        <v>3</v>
      </c>
      <c r="D89" s="9" t="s">
        <v>2</v>
      </c>
      <c r="E89" s="9" t="s">
        <v>324</v>
      </c>
      <c r="F89" s="9">
        <v>0.13600000000000001</v>
      </c>
      <c r="G89" s="9" t="s">
        <v>3</v>
      </c>
      <c r="H89" s="9" t="s">
        <v>7</v>
      </c>
      <c r="I89" s="9" t="s">
        <v>50</v>
      </c>
      <c r="J89" s="9" t="s">
        <v>51</v>
      </c>
      <c r="K89" s="9" t="s">
        <v>52</v>
      </c>
      <c r="L89" s="9" t="s">
        <v>1495</v>
      </c>
    </row>
    <row r="90" spans="1:12" ht="16" x14ac:dyDescent="0.2">
      <c r="A90" s="9" t="s">
        <v>5</v>
      </c>
      <c r="B90" s="9" t="s">
        <v>4</v>
      </c>
      <c r="C90" s="9" t="s">
        <v>3</v>
      </c>
      <c r="D90" s="9" t="s">
        <v>2</v>
      </c>
      <c r="E90" s="9" t="s">
        <v>327</v>
      </c>
      <c r="F90" s="9">
        <v>0.25</v>
      </c>
      <c r="G90" s="9" t="s">
        <v>3</v>
      </c>
      <c r="H90" s="9" t="s">
        <v>11</v>
      </c>
      <c r="I90" s="9" t="s">
        <v>18</v>
      </c>
      <c r="J90" s="9" t="s">
        <v>19</v>
      </c>
      <c r="K90" s="9" t="s">
        <v>20</v>
      </c>
      <c r="L90" s="9" t="s">
        <v>1495</v>
      </c>
    </row>
    <row r="91" spans="1:12" ht="16" x14ac:dyDescent="0.2">
      <c r="A91" s="9" t="s">
        <v>5</v>
      </c>
      <c r="B91" s="9" t="s">
        <v>4</v>
      </c>
      <c r="C91" s="9" t="s">
        <v>3</v>
      </c>
      <c r="D91" s="9" t="s">
        <v>2</v>
      </c>
      <c r="E91" s="9" t="s">
        <v>324</v>
      </c>
      <c r="F91" s="9">
        <v>0.13600000000000001</v>
      </c>
      <c r="G91" s="9" t="s">
        <v>3</v>
      </c>
      <c r="H91" s="9" t="s">
        <v>11</v>
      </c>
      <c r="I91" s="9" t="s">
        <v>24</v>
      </c>
      <c r="J91" s="9" t="s">
        <v>25</v>
      </c>
      <c r="K91" s="9" t="s">
        <v>26</v>
      </c>
      <c r="L91" s="9" t="s">
        <v>1495</v>
      </c>
    </row>
    <row r="92" spans="1:12" ht="16" x14ac:dyDescent="0.2">
      <c r="A92" s="9" t="s">
        <v>5</v>
      </c>
      <c r="B92" s="9" t="s">
        <v>4</v>
      </c>
      <c r="C92" s="9" t="s">
        <v>3</v>
      </c>
      <c r="D92" s="9" t="s">
        <v>2</v>
      </c>
      <c r="E92" s="9" t="s">
        <v>324</v>
      </c>
      <c r="F92" s="9">
        <v>0.13600000000000001</v>
      </c>
      <c r="G92" s="9" t="s">
        <v>3</v>
      </c>
      <c r="H92" s="9" t="s">
        <v>11</v>
      </c>
      <c r="I92" s="9" t="s">
        <v>34</v>
      </c>
      <c r="J92" s="9" t="s">
        <v>35</v>
      </c>
      <c r="K92" s="9" t="s">
        <v>36</v>
      </c>
      <c r="L92" s="9" t="s">
        <v>1495</v>
      </c>
    </row>
    <row r="93" spans="1:12" ht="16" x14ac:dyDescent="0.2">
      <c r="A93" s="9" t="s">
        <v>5</v>
      </c>
      <c r="B93" s="9" t="s">
        <v>4</v>
      </c>
      <c r="C93" s="9" t="s">
        <v>3</v>
      </c>
      <c r="D93" s="9" t="s">
        <v>2</v>
      </c>
      <c r="E93" s="9" t="s">
        <v>324</v>
      </c>
      <c r="F93" s="9">
        <v>0.13600000000000001</v>
      </c>
      <c r="G93" s="9" t="s">
        <v>3</v>
      </c>
      <c r="H93" s="9" t="s">
        <v>7</v>
      </c>
      <c r="I93" s="9" t="s">
        <v>245</v>
      </c>
      <c r="J93" s="9" t="s">
        <v>246</v>
      </c>
      <c r="K93" s="9" t="s">
        <v>247</v>
      </c>
      <c r="L93" s="9" t="s">
        <v>1495</v>
      </c>
    </row>
    <row r="94" spans="1:12" ht="16" x14ac:dyDescent="0.2">
      <c r="A94" s="9" t="s">
        <v>5</v>
      </c>
      <c r="B94" s="9" t="s">
        <v>4</v>
      </c>
      <c r="C94" s="9" t="s">
        <v>3</v>
      </c>
      <c r="D94" s="9" t="s">
        <v>2</v>
      </c>
      <c r="E94" s="9" t="s">
        <v>324</v>
      </c>
      <c r="F94" s="9">
        <v>0.124</v>
      </c>
      <c r="G94" s="9" t="s">
        <v>3</v>
      </c>
      <c r="H94" s="9" t="s">
        <v>53</v>
      </c>
      <c r="I94" s="9" t="s">
        <v>248</v>
      </c>
      <c r="J94" s="9" t="s">
        <v>249</v>
      </c>
      <c r="K94" s="9" t="s">
        <v>250</v>
      </c>
      <c r="L94" s="9" t="s">
        <v>1495</v>
      </c>
    </row>
    <row r="95" spans="1:12" ht="16" x14ac:dyDescent="0.2">
      <c r="A95" s="9" t="s">
        <v>5</v>
      </c>
      <c r="B95" s="9" t="s">
        <v>4</v>
      </c>
      <c r="C95" s="9" t="s">
        <v>3</v>
      </c>
      <c r="D95" s="9" t="s">
        <v>2</v>
      </c>
      <c r="E95" s="9" t="s">
        <v>324</v>
      </c>
      <c r="F95" s="9">
        <v>0.124</v>
      </c>
      <c r="G95" s="9" t="s">
        <v>3</v>
      </c>
      <c r="H95" s="9" t="s">
        <v>53</v>
      </c>
      <c r="I95" s="9" t="s">
        <v>93</v>
      </c>
      <c r="J95" s="9" t="s">
        <v>94</v>
      </c>
      <c r="K95" s="9" t="s">
        <v>95</v>
      </c>
      <c r="L95" s="9" t="s">
        <v>1495</v>
      </c>
    </row>
    <row r="96" spans="1:12" ht="16" x14ac:dyDescent="0.2">
      <c r="A96" s="9" t="s">
        <v>5</v>
      </c>
      <c r="B96" s="9" t="s">
        <v>4</v>
      </c>
      <c r="C96" s="9" t="s">
        <v>3</v>
      </c>
      <c r="D96" s="9" t="s">
        <v>2</v>
      </c>
      <c r="E96" s="9" t="s">
        <v>324</v>
      </c>
      <c r="F96" s="9">
        <v>0.217</v>
      </c>
      <c r="G96" s="9" t="s">
        <v>3</v>
      </c>
      <c r="H96" s="9" t="s">
        <v>77</v>
      </c>
      <c r="I96" s="9" t="s">
        <v>251</v>
      </c>
      <c r="J96" s="9" t="s">
        <v>252</v>
      </c>
      <c r="K96" s="9" t="s">
        <v>253</v>
      </c>
      <c r="L96" s="9" t="s">
        <v>1495</v>
      </c>
    </row>
    <row r="97" spans="1:12" ht="16" x14ac:dyDescent="0.2">
      <c r="A97" s="9" t="s">
        <v>5</v>
      </c>
      <c r="B97" s="9" t="s">
        <v>4</v>
      </c>
      <c r="C97" s="9" t="s">
        <v>3</v>
      </c>
      <c r="D97" s="9" t="s">
        <v>2</v>
      </c>
      <c r="E97" s="9" t="s">
        <v>324</v>
      </c>
      <c r="F97" s="9">
        <v>0.217</v>
      </c>
      <c r="G97" s="9" t="s">
        <v>3</v>
      </c>
      <c r="H97" s="9" t="s">
        <v>77</v>
      </c>
      <c r="I97" s="9" t="s">
        <v>254</v>
      </c>
      <c r="J97" s="9" t="s">
        <v>255</v>
      </c>
      <c r="K97" s="9" t="s">
        <v>256</v>
      </c>
      <c r="L97" s="9" t="s">
        <v>1495</v>
      </c>
    </row>
    <row r="98" spans="1:12" ht="16" x14ac:dyDescent="0.2">
      <c r="A98" s="9" t="s">
        <v>5</v>
      </c>
      <c r="B98" s="9" t="s">
        <v>4</v>
      </c>
      <c r="C98" s="9" t="s">
        <v>3</v>
      </c>
      <c r="D98" s="9" t="s">
        <v>2</v>
      </c>
      <c r="E98" s="9" t="s">
        <v>324</v>
      </c>
      <c r="F98" s="9">
        <v>0.13600000000000001</v>
      </c>
      <c r="G98" s="9" t="s">
        <v>3</v>
      </c>
      <c r="H98" s="9" t="s">
        <v>7</v>
      </c>
      <c r="I98" s="9" t="s">
        <v>257</v>
      </c>
      <c r="J98" s="9" t="s">
        <v>258</v>
      </c>
      <c r="K98" s="9" t="s">
        <v>259</v>
      </c>
      <c r="L98" s="9" t="s">
        <v>1495</v>
      </c>
    </row>
    <row r="99" spans="1:12" ht="16" x14ac:dyDescent="0.2">
      <c r="A99" s="9" t="s">
        <v>5</v>
      </c>
      <c r="B99" s="9" t="s">
        <v>4</v>
      </c>
      <c r="C99" s="9" t="s">
        <v>3</v>
      </c>
      <c r="D99" s="9" t="s">
        <v>2</v>
      </c>
      <c r="E99" s="9" t="s">
        <v>324</v>
      </c>
      <c r="F99" s="9">
        <v>0.13600000000000001</v>
      </c>
      <c r="G99" s="9" t="s">
        <v>3</v>
      </c>
      <c r="H99" s="9" t="s">
        <v>11</v>
      </c>
      <c r="I99" s="9" t="s">
        <v>260</v>
      </c>
      <c r="J99" s="9" t="s">
        <v>261</v>
      </c>
      <c r="K99" s="9" t="s">
        <v>262</v>
      </c>
      <c r="L99" s="9" t="s">
        <v>1495</v>
      </c>
    </row>
    <row r="100" spans="1:12" ht="16" x14ac:dyDescent="0.2">
      <c r="A100" s="9" t="s">
        <v>5</v>
      </c>
      <c r="B100" s="9" t="s">
        <v>4</v>
      </c>
      <c r="C100" s="9" t="s">
        <v>3</v>
      </c>
      <c r="D100" s="9" t="s">
        <v>2</v>
      </c>
      <c r="E100" s="9" t="s">
        <v>324</v>
      </c>
      <c r="F100" s="9">
        <v>0.13600000000000001</v>
      </c>
      <c r="G100" s="9" t="s">
        <v>3</v>
      </c>
      <c r="H100" s="9" t="s">
        <v>11</v>
      </c>
      <c r="I100" s="9" t="s">
        <v>263</v>
      </c>
      <c r="J100" s="9" t="s">
        <v>264</v>
      </c>
      <c r="K100" s="9" t="s">
        <v>265</v>
      </c>
      <c r="L100" s="9" t="s">
        <v>1495</v>
      </c>
    </row>
    <row r="101" spans="1:12" ht="16" x14ac:dyDescent="0.2">
      <c r="A101" s="9" t="s">
        <v>5</v>
      </c>
      <c r="B101" s="9" t="s">
        <v>4</v>
      </c>
      <c r="C101" s="9" t="s">
        <v>3</v>
      </c>
      <c r="D101" s="9" t="s">
        <v>2</v>
      </c>
      <c r="E101" s="9" t="s">
        <v>324</v>
      </c>
      <c r="F101" s="9">
        <v>0.13600000000000001</v>
      </c>
      <c r="G101" s="9" t="s">
        <v>3</v>
      </c>
      <c r="H101" s="9" t="s">
        <v>11</v>
      </c>
      <c r="I101" s="9" t="s">
        <v>266</v>
      </c>
      <c r="J101" s="9" t="s">
        <v>267</v>
      </c>
      <c r="K101" s="9" t="s">
        <v>268</v>
      </c>
      <c r="L101" s="9" t="s">
        <v>1495</v>
      </c>
    </row>
    <row r="102" spans="1:12" s="7" customFormat="1" ht="16" x14ac:dyDescent="0.2">
      <c r="A102" s="10" t="s">
        <v>5</v>
      </c>
      <c r="B102" s="10" t="s">
        <v>4</v>
      </c>
      <c r="C102" s="10" t="s">
        <v>3</v>
      </c>
      <c r="D102" s="10" t="s">
        <v>2</v>
      </c>
      <c r="E102" s="10" t="s">
        <v>324</v>
      </c>
      <c r="F102" s="10">
        <v>0.13600000000000001</v>
      </c>
      <c r="G102" s="10" t="s">
        <v>3</v>
      </c>
      <c r="H102" s="10" t="s">
        <v>27</v>
      </c>
      <c r="I102" s="10" t="s">
        <v>269</v>
      </c>
      <c r="J102" s="10" t="s">
        <v>270</v>
      </c>
      <c r="K102" s="10" t="s">
        <v>271</v>
      </c>
      <c r="L102" s="10" t="s">
        <v>1495</v>
      </c>
    </row>
    <row r="103" spans="1:12" s="7" customFormat="1" ht="16" x14ac:dyDescent="0.2">
      <c r="A103" s="10" t="s">
        <v>5</v>
      </c>
      <c r="B103" s="10" t="s">
        <v>4</v>
      </c>
      <c r="C103" s="10" t="s">
        <v>3</v>
      </c>
      <c r="D103" s="10" t="s">
        <v>2</v>
      </c>
      <c r="E103" s="10" t="s">
        <v>324</v>
      </c>
      <c r="F103" s="10">
        <v>0.13600000000000001</v>
      </c>
      <c r="G103" s="10" t="s">
        <v>3</v>
      </c>
      <c r="H103" s="10" t="s">
        <v>27</v>
      </c>
      <c r="I103" s="10" t="s">
        <v>272</v>
      </c>
      <c r="J103" s="10" t="s">
        <v>273</v>
      </c>
      <c r="K103" s="10" t="s">
        <v>274</v>
      </c>
      <c r="L103" s="10" t="s">
        <v>1495</v>
      </c>
    </row>
    <row r="104" spans="1:12" s="7" customFormat="1" ht="16" x14ac:dyDescent="0.2">
      <c r="A104" s="10" t="s">
        <v>5</v>
      </c>
      <c r="B104" s="10" t="s">
        <v>4</v>
      </c>
      <c r="C104" s="10" t="s">
        <v>3</v>
      </c>
      <c r="D104" s="10" t="s">
        <v>2</v>
      </c>
      <c r="E104" s="10" t="s">
        <v>324</v>
      </c>
      <c r="F104" s="10">
        <v>0.13600000000000001</v>
      </c>
      <c r="G104" s="10" t="s">
        <v>3</v>
      </c>
      <c r="H104" s="10" t="s">
        <v>275</v>
      </c>
      <c r="I104" s="10" t="s">
        <v>276</v>
      </c>
      <c r="J104" s="10" t="s">
        <v>277</v>
      </c>
      <c r="K104" s="10" t="s">
        <v>278</v>
      </c>
      <c r="L104" s="10" t="s">
        <v>1495</v>
      </c>
    </row>
    <row r="105" spans="1:12" ht="16" x14ac:dyDescent="0.2">
      <c r="A105" s="9" t="s">
        <v>5</v>
      </c>
      <c r="B105" s="9" t="s">
        <v>4</v>
      </c>
      <c r="C105" s="9" t="s">
        <v>3</v>
      </c>
      <c r="D105" s="9" t="s">
        <v>2</v>
      </c>
      <c r="E105" s="9" t="s">
        <v>324</v>
      </c>
      <c r="F105" s="9">
        <v>0.13600000000000001</v>
      </c>
      <c r="G105" s="9" t="s">
        <v>3</v>
      </c>
      <c r="H105" s="9" t="s">
        <v>7</v>
      </c>
      <c r="I105" s="9" t="s">
        <v>279</v>
      </c>
      <c r="J105" s="9" t="s">
        <v>280</v>
      </c>
      <c r="K105" s="9" t="s">
        <v>281</v>
      </c>
      <c r="L105" s="9" t="s">
        <v>1495</v>
      </c>
    </row>
    <row r="106" spans="1:12" ht="16" x14ac:dyDescent="0.2">
      <c r="A106" s="9" t="s">
        <v>5</v>
      </c>
      <c r="B106" s="9" t="s">
        <v>4</v>
      </c>
      <c r="C106" s="9" t="s">
        <v>3</v>
      </c>
      <c r="D106" s="9" t="s">
        <v>2</v>
      </c>
      <c r="E106" s="9" t="s">
        <v>324</v>
      </c>
      <c r="F106" s="9">
        <v>0.13600000000000001</v>
      </c>
      <c r="G106" s="9" t="s">
        <v>3</v>
      </c>
      <c r="H106" s="9" t="s">
        <v>57</v>
      </c>
      <c r="I106" s="9" t="s">
        <v>282</v>
      </c>
      <c r="J106" s="9" t="s">
        <v>283</v>
      </c>
      <c r="K106" s="9" t="s">
        <v>284</v>
      </c>
      <c r="L106" s="9" t="s">
        <v>1495</v>
      </c>
    </row>
    <row r="107" spans="1:12" ht="16" x14ac:dyDescent="0.2">
      <c r="A107" s="9" t="s">
        <v>5</v>
      </c>
      <c r="B107" s="9" t="s">
        <v>4</v>
      </c>
      <c r="C107" s="9" t="s">
        <v>3</v>
      </c>
      <c r="D107" s="9" t="s">
        <v>2</v>
      </c>
      <c r="E107" s="9" t="s">
        <v>327</v>
      </c>
      <c r="F107" s="9">
        <v>0.25</v>
      </c>
      <c r="G107" s="9" t="s">
        <v>3</v>
      </c>
      <c r="H107" s="9" t="s">
        <v>11</v>
      </c>
      <c r="I107" s="9" t="s">
        <v>285</v>
      </c>
      <c r="J107" s="9" t="s">
        <v>286</v>
      </c>
      <c r="K107" s="9" t="s">
        <v>287</v>
      </c>
      <c r="L107" s="9" t="s">
        <v>1495</v>
      </c>
    </row>
    <row r="108" spans="1:12" ht="16" x14ac:dyDescent="0.2">
      <c r="A108" s="9" t="s">
        <v>5</v>
      </c>
      <c r="B108" s="9" t="s">
        <v>4</v>
      </c>
      <c r="C108" s="9" t="s">
        <v>3</v>
      </c>
      <c r="D108" s="9" t="s">
        <v>2</v>
      </c>
      <c r="E108" s="9" t="s">
        <v>327</v>
      </c>
      <c r="F108" s="9">
        <v>0.36899999999999999</v>
      </c>
      <c r="G108" s="9" t="s">
        <v>3</v>
      </c>
      <c r="H108" s="9" t="s">
        <v>77</v>
      </c>
      <c r="I108" s="9" t="s">
        <v>288</v>
      </c>
      <c r="J108" s="9" t="s">
        <v>289</v>
      </c>
      <c r="K108" s="9" t="s">
        <v>290</v>
      </c>
      <c r="L108" s="9" t="s">
        <v>1495</v>
      </c>
    </row>
    <row r="109" spans="1:12" s="7" customFormat="1" ht="16" x14ac:dyDescent="0.2">
      <c r="A109" s="10" t="s">
        <v>5</v>
      </c>
      <c r="B109" s="10" t="s">
        <v>4</v>
      </c>
      <c r="C109" s="10" t="s">
        <v>3</v>
      </c>
      <c r="D109" s="10" t="s">
        <v>2</v>
      </c>
      <c r="E109" s="10" t="s">
        <v>324</v>
      </c>
      <c r="F109" s="10">
        <v>0.13600000000000001</v>
      </c>
      <c r="G109" s="10" t="s">
        <v>3</v>
      </c>
      <c r="H109" s="10" t="s">
        <v>37</v>
      </c>
      <c r="I109" s="10" t="s">
        <v>105</v>
      </c>
      <c r="J109" s="10" t="s">
        <v>106</v>
      </c>
      <c r="K109" s="10" t="s">
        <v>107</v>
      </c>
      <c r="L109" s="10" t="s">
        <v>1495</v>
      </c>
    </row>
    <row r="110" spans="1:12" ht="16" x14ac:dyDescent="0.2">
      <c r="A110" s="9" t="s">
        <v>5</v>
      </c>
      <c r="B110" s="9" t="s">
        <v>4</v>
      </c>
      <c r="C110" s="9" t="s">
        <v>3</v>
      </c>
      <c r="D110" s="9" t="s">
        <v>2</v>
      </c>
      <c r="E110" s="9" t="s">
        <v>327</v>
      </c>
      <c r="F110" s="9">
        <v>0.25</v>
      </c>
      <c r="G110" s="9" t="s">
        <v>3</v>
      </c>
      <c r="H110" s="9" t="s">
        <v>57</v>
      </c>
      <c r="I110" s="9" t="s">
        <v>291</v>
      </c>
      <c r="J110" s="9" t="s">
        <v>292</v>
      </c>
      <c r="K110" s="9" t="s">
        <v>293</v>
      </c>
      <c r="L110" s="9" t="s">
        <v>1495</v>
      </c>
    </row>
    <row r="111" spans="1:12" ht="16" x14ac:dyDescent="0.2">
      <c r="A111" s="9" t="s">
        <v>5</v>
      </c>
      <c r="B111" s="9" t="s">
        <v>4</v>
      </c>
      <c r="C111" s="9" t="s">
        <v>3</v>
      </c>
      <c r="D111" s="9" t="s">
        <v>2</v>
      </c>
      <c r="E111" s="9" t="s">
        <v>324</v>
      </c>
      <c r="F111" s="9">
        <v>0.13600000000000001</v>
      </c>
      <c r="G111" s="9" t="s">
        <v>3</v>
      </c>
      <c r="H111" s="9" t="s">
        <v>7</v>
      </c>
      <c r="I111" s="9" t="s">
        <v>294</v>
      </c>
      <c r="J111" s="9" t="s">
        <v>295</v>
      </c>
      <c r="K111" s="9" t="s">
        <v>296</v>
      </c>
      <c r="L111" s="9" t="s">
        <v>1495</v>
      </c>
    </row>
    <row r="112" spans="1:12" ht="16" x14ac:dyDescent="0.2">
      <c r="A112" s="9" t="s">
        <v>5</v>
      </c>
      <c r="B112" s="9" t="s">
        <v>4</v>
      </c>
      <c r="C112" s="9" t="s">
        <v>3</v>
      </c>
      <c r="D112" s="9" t="s">
        <v>2</v>
      </c>
      <c r="E112" s="9" t="s">
        <v>324</v>
      </c>
      <c r="F112" s="9">
        <v>0.217</v>
      </c>
      <c r="G112" s="9" t="s">
        <v>3</v>
      </c>
      <c r="H112" s="9" t="s">
        <v>77</v>
      </c>
      <c r="I112" s="9" t="s">
        <v>297</v>
      </c>
      <c r="J112" s="9" t="s">
        <v>298</v>
      </c>
      <c r="K112" s="9" t="s">
        <v>299</v>
      </c>
      <c r="L112" s="9" t="s">
        <v>1495</v>
      </c>
    </row>
    <row r="113" spans="1:12" ht="16" x14ac:dyDescent="0.2">
      <c r="A113" s="9" t="s">
        <v>5</v>
      </c>
      <c r="B113" s="9" t="s">
        <v>4</v>
      </c>
      <c r="C113" s="9" t="s">
        <v>3</v>
      </c>
      <c r="D113" s="9" t="s">
        <v>2</v>
      </c>
      <c r="E113" s="9" t="s">
        <v>324</v>
      </c>
      <c r="F113" s="9">
        <v>0.13600000000000001</v>
      </c>
      <c r="G113" s="9" t="s">
        <v>3</v>
      </c>
      <c r="H113" s="9" t="s">
        <v>57</v>
      </c>
      <c r="I113" s="9" t="s">
        <v>300</v>
      </c>
      <c r="J113" s="9" t="s">
        <v>301</v>
      </c>
      <c r="K113" s="9" t="s">
        <v>302</v>
      </c>
      <c r="L113" s="9" t="s">
        <v>1495</v>
      </c>
    </row>
    <row r="114" spans="1:12" ht="16" x14ac:dyDescent="0.2">
      <c r="A114" s="9" t="s">
        <v>5</v>
      </c>
      <c r="B114" s="9" t="s">
        <v>4</v>
      </c>
      <c r="C114" s="9" t="s">
        <v>3</v>
      </c>
      <c r="D114" s="9" t="s">
        <v>2</v>
      </c>
      <c r="E114" s="9" t="s">
        <v>324</v>
      </c>
      <c r="F114" s="9">
        <v>0.13600000000000001</v>
      </c>
      <c r="G114" s="9" t="s">
        <v>3</v>
      </c>
      <c r="H114" s="9" t="s">
        <v>7</v>
      </c>
      <c r="I114" s="9" t="s">
        <v>303</v>
      </c>
      <c r="J114" s="9" t="s">
        <v>304</v>
      </c>
      <c r="K114" s="9" t="s">
        <v>305</v>
      </c>
      <c r="L114" s="9" t="s">
        <v>1495</v>
      </c>
    </row>
    <row r="115" spans="1:12" ht="16" x14ac:dyDescent="0.2">
      <c r="A115" s="9" t="s">
        <v>5</v>
      </c>
      <c r="B115" s="9" t="s">
        <v>4</v>
      </c>
      <c r="C115" s="9" t="s">
        <v>3</v>
      </c>
      <c r="D115" s="9" t="s">
        <v>2</v>
      </c>
      <c r="E115" s="9" t="s">
        <v>327</v>
      </c>
      <c r="F115" s="9">
        <v>0.25</v>
      </c>
      <c r="G115" s="9" t="s">
        <v>3</v>
      </c>
      <c r="H115" s="9" t="s">
        <v>57</v>
      </c>
      <c r="I115" s="9" t="s">
        <v>306</v>
      </c>
      <c r="J115" s="9" t="s">
        <v>307</v>
      </c>
      <c r="K115" s="9" t="s">
        <v>308</v>
      </c>
      <c r="L115" s="9" t="s">
        <v>1495</v>
      </c>
    </row>
    <row r="116" spans="1:12" ht="16" x14ac:dyDescent="0.2">
      <c r="A116" s="9" t="s">
        <v>5</v>
      </c>
      <c r="B116" s="9" t="s">
        <v>4</v>
      </c>
      <c r="C116" s="9" t="s">
        <v>3</v>
      </c>
      <c r="D116" s="9" t="s">
        <v>2</v>
      </c>
      <c r="E116" s="9" t="s">
        <v>324</v>
      </c>
      <c r="F116" s="9">
        <v>0.13600000000000001</v>
      </c>
      <c r="G116" s="9" t="s">
        <v>3</v>
      </c>
      <c r="H116" s="9" t="s">
        <v>11</v>
      </c>
      <c r="I116" s="9" t="s">
        <v>309</v>
      </c>
      <c r="J116" s="9" t="s">
        <v>310</v>
      </c>
      <c r="K116" s="9" t="s">
        <v>311</v>
      </c>
      <c r="L116" s="9" t="s">
        <v>1495</v>
      </c>
    </row>
    <row r="117" spans="1:12" ht="16" x14ac:dyDescent="0.2">
      <c r="A117" s="9" t="s">
        <v>5</v>
      </c>
      <c r="B117" s="9" t="s">
        <v>4</v>
      </c>
      <c r="C117" s="9" t="s">
        <v>3</v>
      </c>
      <c r="D117" s="9" t="s">
        <v>2</v>
      </c>
      <c r="E117" s="9" t="s">
        <v>324</v>
      </c>
      <c r="F117" s="9">
        <v>0.13600000000000001</v>
      </c>
      <c r="G117" s="9" t="s">
        <v>3</v>
      </c>
      <c r="H117" s="9" t="s">
        <v>11</v>
      </c>
      <c r="I117" s="9" t="s">
        <v>312</v>
      </c>
      <c r="J117" s="9" t="s">
        <v>313</v>
      </c>
      <c r="K117" s="9" t="s">
        <v>314</v>
      </c>
      <c r="L117" s="9" t="s">
        <v>1495</v>
      </c>
    </row>
    <row r="118" spans="1:12" ht="16" x14ac:dyDescent="0.2">
      <c r="A118" s="9" t="s">
        <v>5</v>
      </c>
      <c r="B118" s="9" t="s">
        <v>4</v>
      </c>
      <c r="C118" s="9" t="s">
        <v>3</v>
      </c>
      <c r="D118" s="9" t="s">
        <v>2</v>
      </c>
      <c r="E118" s="9" t="s">
        <v>324</v>
      </c>
      <c r="F118" s="9">
        <v>0.13600000000000001</v>
      </c>
      <c r="G118" s="9" t="s">
        <v>3</v>
      </c>
      <c r="H118" s="9" t="s">
        <v>11</v>
      </c>
      <c r="I118" s="9" t="s">
        <v>315</v>
      </c>
      <c r="J118" s="9" t="s">
        <v>316</v>
      </c>
      <c r="K118" s="9" t="s">
        <v>317</v>
      </c>
      <c r="L118" s="9" t="s">
        <v>1495</v>
      </c>
    </row>
    <row r="119" spans="1:12" ht="16" x14ac:dyDescent="0.2">
      <c r="A119" s="9" t="s">
        <v>5</v>
      </c>
      <c r="B119" s="9" t="s">
        <v>4</v>
      </c>
      <c r="C119" s="9" t="s">
        <v>3</v>
      </c>
      <c r="D119" s="9" t="s">
        <v>2</v>
      </c>
      <c r="E119" s="9" t="s">
        <v>324</v>
      </c>
      <c r="F119" s="9">
        <v>0.13600000000000001</v>
      </c>
      <c r="G119" s="9" t="s">
        <v>3</v>
      </c>
      <c r="H119" s="9" t="s">
        <v>11</v>
      </c>
      <c r="I119" s="9" t="s">
        <v>318</v>
      </c>
      <c r="J119" s="9" t="s">
        <v>319</v>
      </c>
      <c r="K119" s="9" t="s">
        <v>320</v>
      </c>
      <c r="L119" s="9" t="s">
        <v>1495</v>
      </c>
    </row>
    <row r="120" spans="1:12" ht="16" x14ac:dyDescent="0.2">
      <c r="A120" s="9" t="s">
        <v>5</v>
      </c>
      <c r="B120" s="9" t="s">
        <v>4</v>
      </c>
      <c r="C120" s="9" t="s">
        <v>3</v>
      </c>
      <c r="D120" s="9" t="s">
        <v>2</v>
      </c>
      <c r="E120" s="9" t="s">
        <v>324</v>
      </c>
      <c r="F120" s="9">
        <v>0.217</v>
      </c>
      <c r="G120" s="9" t="s">
        <v>3</v>
      </c>
      <c r="H120" s="9" t="s">
        <v>77</v>
      </c>
      <c r="I120" s="9" t="s">
        <v>321</v>
      </c>
      <c r="J120" s="9" t="s">
        <v>322</v>
      </c>
      <c r="K120" s="9" t="s">
        <v>323</v>
      </c>
      <c r="L120" s="9" t="s">
        <v>1495</v>
      </c>
    </row>
    <row r="121" spans="1:12" ht="16" x14ac:dyDescent="0.2">
      <c r="A121" s="9" t="s">
        <v>5</v>
      </c>
      <c r="B121" s="9" t="s">
        <v>4</v>
      </c>
      <c r="C121" s="9" t="s">
        <v>3</v>
      </c>
      <c r="D121" s="9">
        <v>6.4</v>
      </c>
      <c r="E121" s="9" t="s">
        <v>325</v>
      </c>
      <c r="F121" s="9">
        <v>0.59199999999999997</v>
      </c>
      <c r="G121" s="9" t="s">
        <v>112</v>
      </c>
      <c r="H121" s="9" t="s">
        <v>7</v>
      </c>
      <c r="I121" s="9" t="s">
        <v>8</v>
      </c>
      <c r="J121" s="9" t="s">
        <v>9</v>
      </c>
      <c r="K121" s="9" t="s">
        <v>10</v>
      </c>
      <c r="L121" s="9" t="s">
        <v>1495</v>
      </c>
    </row>
  </sheetData>
  <mergeCells count="1">
    <mergeCell ref="A33:K33"/>
  </mergeCells>
  <phoneticPr fontId="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3"/>
  <sheetViews>
    <sheetView workbookViewId="0">
      <selection activeCell="H20" sqref="H20:N20"/>
    </sheetView>
  </sheetViews>
  <sheetFormatPr baseColWidth="10" defaultColWidth="19" defaultRowHeight="15" x14ac:dyDescent="0.2"/>
  <sheetData>
    <row r="1" spans="1:14" ht="18" x14ac:dyDescent="0.2">
      <c r="A1" s="8" t="s">
        <v>1492</v>
      </c>
    </row>
    <row r="3" spans="1:14" ht="15" customHeight="1" x14ac:dyDescent="0.2">
      <c r="A3" s="124" t="s">
        <v>1471</v>
      </c>
      <c r="B3" s="124"/>
      <c r="C3" s="124"/>
      <c r="D3" s="124"/>
      <c r="E3" s="124"/>
      <c r="F3" s="124"/>
      <c r="G3" s="124"/>
      <c r="H3" s="124"/>
      <c r="I3" s="124"/>
      <c r="J3" s="124"/>
      <c r="K3" s="70"/>
      <c r="L3" s="70"/>
      <c r="M3" s="70"/>
      <c r="N3" s="70"/>
    </row>
    <row r="4" spans="1:14" ht="16" x14ac:dyDescent="0.2">
      <c r="A4" s="109" t="s">
        <v>5</v>
      </c>
      <c r="B4" s="109"/>
      <c r="C4" s="109"/>
      <c r="D4" s="109"/>
      <c r="E4" s="109"/>
      <c r="F4" s="127" t="s">
        <v>1469</v>
      </c>
      <c r="G4" s="127"/>
      <c r="H4" s="127"/>
      <c r="I4" s="127"/>
      <c r="J4" s="127"/>
      <c r="K4" s="77"/>
      <c r="L4" s="77"/>
    </row>
    <row r="5" spans="1:14" ht="16" x14ac:dyDescent="0.2">
      <c r="A5" s="34" t="s">
        <v>1467</v>
      </c>
      <c r="B5" s="56" t="s">
        <v>1452</v>
      </c>
      <c r="C5" s="56" t="s">
        <v>1468</v>
      </c>
      <c r="D5" s="56" t="s">
        <v>1446</v>
      </c>
      <c r="E5" s="56" t="s">
        <v>1447</v>
      </c>
      <c r="F5" s="57" t="s">
        <v>1446</v>
      </c>
      <c r="G5" s="57" t="s">
        <v>1447</v>
      </c>
      <c r="H5" s="58" t="s">
        <v>1467</v>
      </c>
      <c r="I5" s="57" t="s">
        <v>1452</v>
      </c>
      <c r="J5" s="57" t="s">
        <v>1468</v>
      </c>
      <c r="K5" s="76"/>
    </row>
    <row r="6" spans="1:14" ht="16" x14ac:dyDescent="0.2">
      <c r="A6" s="44">
        <v>30</v>
      </c>
      <c r="B6" s="45">
        <f>A6/1000000</f>
        <v>3.0000000000000001E-5</v>
      </c>
      <c r="C6" s="46">
        <f t="shared" ref="C6:C15" si="0">LOG10(B6)</f>
        <v>-4.5228787452803374</v>
      </c>
      <c r="D6" s="47">
        <v>32.43</v>
      </c>
      <c r="E6" s="47">
        <v>40.08</v>
      </c>
      <c r="F6" s="48">
        <v>5.98</v>
      </c>
      <c r="G6" s="48">
        <v>8.1199999999999992</v>
      </c>
      <c r="H6" s="49">
        <v>10</v>
      </c>
      <c r="I6" s="50">
        <f>H6/1000000</f>
        <v>1.0000000000000001E-5</v>
      </c>
      <c r="J6" s="51">
        <f t="shared" ref="J6:J15" si="1">LOG10(I6)</f>
        <v>-5</v>
      </c>
      <c r="K6" s="50"/>
    </row>
    <row r="7" spans="1:14" ht="16" x14ac:dyDescent="0.2">
      <c r="A7" s="44">
        <f>A6/3</f>
        <v>10</v>
      </c>
      <c r="B7" s="45">
        <f t="shared" ref="B7:B15" si="2">A7/1000000</f>
        <v>1.0000000000000001E-5</v>
      </c>
      <c r="C7" s="46">
        <f t="shared" si="0"/>
        <v>-5</v>
      </c>
      <c r="D7" s="47">
        <v>51.79</v>
      </c>
      <c r="E7" s="47">
        <v>65.59</v>
      </c>
      <c r="F7" s="48">
        <v>11.27</v>
      </c>
      <c r="G7" s="48">
        <v>15.51</v>
      </c>
      <c r="H7" s="49">
        <f>H6/3</f>
        <v>3.3333333333333335</v>
      </c>
      <c r="I7" s="50">
        <f t="shared" ref="I7:I15" si="3">H7/1000000</f>
        <v>3.3333333333333333E-6</v>
      </c>
      <c r="J7" s="51">
        <f t="shared" si="1"/>
        <v>-5.4771212547196626</v>
      </c>
      <c r="K7" s="50"/>
    </row>
    <row r="8" spans="1:14" ht="16" x14ac:dyDescent="0.2">
      <c r="A8" s="44">
        <f t="shared" ref="A8:A15" si="4">A7/3</f>
        <v>3.3333333333333335</v>
      </c>
      <c r="B8" s="45">
        <f t="shared" si="2"/>
        <v>3.3333333333333333E-6</v>
      </c>
      <c r="C8" s="46">
        <f t="shared" si="0"/>
        <v>-5.4771212547196626</v>
      </c>
      <c r="D8" s="47">
        <v>75.8</v>
      </c>
      <c r="E8" s="47">
        <v>79.319999999999993</v>
      </c>
      <c r="F8" s="48">
        <v>22.35</v>
      </c>
      <c r="G8" s="48">
        <v>21.38</v>
      </c>
      <c r="H8" s="49">
        <f t="shared" ref="H8:H15" si="5">H7/3</f>
        <v>1.1111111111111112</v>
      </c>
      <c r="I8" s="50">
        <f t="shared" si="3"/>
        <v>1.1111111111111112E-6</v>
      </c>
      <c r="J8" s="51">
        <f t="shared" si="1"/>
        <v>-5.9542425094393252</v>
      </c>
      <c r="K8" s="50"/>
    </row>
    <row r="9" spans="1:14" ht="16" x14ac:dyDescent="0.2">
      <c r="A9" s="44">
        <f t="shared" si="4"/>
        <v>1.1111111111111112</v>
      </c>
      <c r="B9" s="45">
        <f t="shared" si="2"/>
        <v>1.1111111111111112E-6</v>
      </c>
      <c r="C9" s="46">
        <f t="shared" si="0"/>
        <v>-5.9542425094393252</v>
      </c>
      <c r="D9" s="47">
        <v>90.31</v>
      </c>
      <c r="E9" s="47">
        <v>101.36</v>
      </c>
      <c r="F9" s="48">
        <v>32.49</v>
      </c>
      <c r="G9" s="48">
        <v>35.19</v>
      </c>
      <c r="H9" s="49">
        <f t="shared" si="5"/>
        <v>0.37037037037037041</v>
      </c>
      <c r="I9" s="50">
        <f t="shared" si="3"/>
        <v>3.7037037037037042E-7</v>
      </c>
      <c r="J9" s="51">
        <f t="shared" si="1"/>
        <v>-6.4313637641589869</v>
      </c>
      <c r="K9" s="50"/>
    </row>
    <row r="10" spans="1:14" ht="16" x14ac:dyDescent="0.2">
      <c r="A10" s="44">
        <f t="shared" si="4"/>
        <v>0.37037037037037041</v>
      </c>
      <c r="B10" s="45">
        <f t="shared" si="2"/>
        <v>3.7037037037037042E-7</v>
      </c>
      <c r="C10" s="46">
        <f t="shared" si="0"/>
        <v>-6.4313637641589869</v>
      </c>
      <c r="D10" s="47">
        <v>86.12</v>
      </c>
      <c r="E10" s="47">
        <v>93.79</v>
      </c>
      <c r="F10" s="48">
        <v>44.53</v>
      </c>
      <c r="G10" s="48">
        <v>43.59</v>
      </c>
      <c r="H10" s="49">
        <f t="shared" si="5"/>
        <v>0.1234567901234568</v>
      </c>
      <c r="I10" s="50">
        <f t="shared" si="3"/>
        <v>1.234567901234568E-7</v>
      </c>
      <c r="J10" s="51">
        <f t="shared" si="1"/>
        <v>-6.9084850188786495</v>
      </c>
      <c r="K10" s="50"/>
    </row>
    <row r="11" spans="1:14" ht="16" x14ac:dyDescent="0.2">
      <c r="A11" s="44">
        <f t="shared" si="4"/>
        <v>0.1234567901234568</v>
      </c>
      <c r="B11" s="45">
        <f t="shared" si="2"/>
        <v>1.234567901234568E-7</v>
      </c>
      <c r="C11" s="46">
        <f t="shared" si="0"/>
        <v>-6.9084850188786495</v>
      </c>
      <c r="D11" s="47">
        <v>90.63</v>
      </c>
      <c r="E11" s="47">
        <v>109</v>
      </c>
      <c r="F11" s="48">
        <v>61.07</v>
      </c>
      <c r="G11" s="48">
        <v>66.709999999999994</v>
      </c>
      <c r="H11" s="49">
        <f t="shared" si="5"/>
        <v>4.1152263374485597E-2</v>
      </c>
      <c r="I11" s="50">
        <f t="shared" si="3"/>
        <v>4.1152263374485599E-8</v>
      </c>
      <c r="J11" s="51">
        <f t="shared" si="1"/>
        <v>-7.3856062735983121</v>
      </c>
      <c r="K11" s="50"/>
    </row>
    <row r="12" spans="1:14" ht="16" x14ac:dyDescent="0.2">
      <c r="A12" s="44">
        <f t="shared" si="4"/>
        <v>4.1152263374485597E-2</v>
      </c>
      <c r="B12" s="45">
        <f t="shared" si="2"/>
        <v>4.1152263374485599E-8</v>
      </c>
      <c r="C12" s="46">
        <f t="shared" si="0"/>
        <v>-7.3856062735983121</v>
      </c>
      <c r="D12" s="47">
        <v>93.62</v>
      </c>
      <c r="E12" s="47">
        <v>104.94</v>
      </c>
      <c r="F12" s="48">
        <v>83.78</v>
      </c>
      <c r="G12" s="48">
        <v>86.75</v>
      </c>
      <c r="H12" s="49">
        <f t="shared" si="5"/>
        <v>1.3717421124828532E-2</v>
      </c>
      <c r="I12" s="50">
        <f t="shared" si="3"/>
        <v>1.3717421124828532E-8</v>
      </c>
      <c r="J12" s="51">
        <f t="shared" si="1"/>
        <v>-7.8627275283179747</v>
      </c>
      <c r="K12" s="50"/>
    </row>
    <row r="13" spans="1:14" ht="16" x14ac:dyDescent="0.2">
      <c r="A13" s="44">
        <f t="shared" si="4"/>
        <v>1.3717421124828532E-2</v>
      </c>
      <c r="B13" s="45">
        <f t="shared" si="2"/>
        <v>1.3717421124828532E-8</v>
      </c>
      <c r="C13" s="46">
        <f t="shared" si="0"/>
        <v>-7.8627275283179747</v>
      </c>
      <c r="D13" s="47">
        <v>94.06</v>
      </c>
      <c r="E13" s="47">
        <v>100.31</v>
      </c>
      <c r="F13" s="48">
        <v>87.44</v>
      </c>
      <c r="G13" s="48">
        <v>88.99</v>
      </c>
      <c r="H13" s="49">
        <f t="shared" si="5"/>
        <v>4.5724737082761769E-3</v>
      </c>
      <c r="I13" s="50">
        <f t="shared" si="3"/>
        <v>4.5724737082761769E-9</v>
      </c>
      <c r="J13" s="51">
        <f t="shared" si="1"/>
        <v>-8.3398487830376364</v>
      </c>
      <c r="K13" s="50"/>
    </row>
    <row r="14" spans="1:14" ht="16" x14ac:dyDescent="0.2">
      <c r="A14" s="44">
        <f t="shared" si="4"/>
        <v>4.5724737082761769E-3</v>
      </c>
      <c r="B14" s="45">
        <f t="shared" si="2"/>
        <v>4.5724737082761769E-9</v>
      </c>
      <c r="C14" s="46">
        <f t="shared" si="0"/>
        <v>-8.3398487830376364</v>
      </c>
      <c r="D14" s="47">
        <v>96.94</v>
      </c>
      <c r="E14" s="47">
        <v>101.48</v>
      </c>
      <c r="F14" s="48">
        <v>95.11</v>
      </c>
      <c r="G14" s="48">
        <v>90.25</v>
      </c>
      <c r="H14" s="49">
        <f t="shared" si="5"/>
        <v>1.5241579027587256E-3</v>
      </c>
      <c r="I14" s="50">
        <f t="shared" si="3"/>
        <v>1.5241579027587255E-9</v>
      </c>
      <c r="J14" s="51">
        <f t="shared" si="1"/>
        <v>-8.816970037757299</v>
      </c>
      <c r="K14" s="50"/>
    </row>
    <row r="15" spans="1:14" ht="16" x14ac:dyDescent="0.2">
      <c r="A15" s="44">
        <f t="shared" si="4"/>
        <v>1.5241579027587256E-3</v>
      </c>
      <c r="B15" s="45">
        <f t="shared" si="2"/>
        <v>1.5241579027587255E-9</v>
      </c>
      <c r="C15" s="46">
        <f t="shared" si="0"/>
        <v>-8.816970037757299</v>
      </c>
      <c r="D15" s="47">
        <v>103.17</v>
      </c>
      <c r="E15" s="47">
        <v>108.94</v>
      </c>
      <c r="F15" s="48">
        <v>83.53</v>
      </c>
      <c r="G15" s="48">
        <v>96.15</v>
      </c>
      <c r="H15" s="49">
        <f t="shared" si="5"/>
        <v>5.0805263425290849E-4</v>
      </c>
      <c r="I15" s="50">
        <f t="shared" si="3"/>
        <v>5.0805263425290853E-10</v>
      </c>
      <c r="J15" s="51">
        <f t="shared" si="1"/>
        <v>-9.2940912924769616</v>
      </c>
      <c r="K15" s="50"/>
    </row>
    <row r="16" spans="1:14" ht="16" x14ac:dyDescent="0.2">
      <c r="A16" s="59" t="s">
        <v>1455</v>
      </c>
      <c r="B16" s="43" t="s">
        <v>1455</v>
      </c>
      <c r="C16" s="43" t="s">
        <v>1455</v>
      </c>
      <c r="D16" s="60">
        <v>99.67</v>
      </c>
      <c r="E16" s="60">
        <v>100.33</v>
      </c>
      <c r="F16" s="61">
        <v>105.21</v>
      </c>
      <c r="G16" s="61">
        <v>94.79</v>
      </c>
      <c r="H16" s="62" t="s">
        <v>1455</v>
      </c>
      <c r="I16" s="63" t="s">
        <v>1455</v>
      </c>
      <c r="J16" s="63" t="s">
        <v>1455</v>
      </c>
      <c r="K16" s="76"/>
    </row>
    <row r="17" spans="1:15" ht="16" x14ac:dyDescent="0.2">
      <c r="A17" s="69"/>
      <c r="B17" s="69"/>
      <c r="C17" s="69"/>
      <c r="D17" s="69"/>
      <c r="E17" s="69"/>
      <c r="F17" s="69"/>
      <c r="G17" s="69"/>
      <c r="H17" s="69"/>
      <c r="I17" s="69"/>
      <c r="J17" s="69"/>
      <c r="K17" s="69"/>
      <c r="L17" s="69"/>
      <c r="M17" s="69"/>
      <c r="N17" s="69"/>
    </row>
    <row r="18" spans="1:15" ht="16" x14ac:dyDescent="0.2">
      <c r="A18" s="69"/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9"/>
    </row>
    <row r="19" spans="1:15" ht="16" x14ac:dyDescent="0.2">
      <c r="A19" s="124" t="s">
        <v>1472</v>
      </c>
      <c r="B19" s="124"/>
      <c r="C19" s="124"/>
      <c r="D19" s="124"/>
      <c r="E19" s="124"/>
      <c r="F19" s="124"/>
      <c r="G19" s="124"/>
      <c r="H19" s="124"/>
      <c r="I19" s="124"/>
      <c r="J19" s="124"/>
      <c r="K19" s="124"/>
      <c r="L19" s="124"/>
      <c r="M19" s="124"/>
      <c r="N19" s="124"/>
    </row>
    <row r="20" spans="1:15" ht="16" x14ac:dyDescent="0.2">
      <c r="A20" s="109" t="s">
        <v>5</v>
      </c>
      <c r="B20" s="109"/>
      <c r="C20" s="109"/>
      <c r="D20" s="109"/>
      <c r="E20" s="109"/>
      <c r="F20" s="109"/>
      <c r="G20" s="125"/>
      <c r="H20" s="128" t="s">
        <v>1470</v>
      </c>
      <c r="I20" s="129"/>
      <c r="J20" s="129"/>
      <c r="K20" s="129"/>
      <c r="L20" s="129"/>
      <c r="M20" s="129"/>
      <c r="N20" s="129"/>
    </row>
    <row r="21" spans="1:15" ht="16" x14ac:dyDescent="0.2">
      <c r="A21" s="70"/>
      <c r="B21" s="70"/>
      <c r="C21" s="70"/>
      <c r="D21" s="126" t="s">
        <v>1473</v>
      </c>
      <c r="E21" s="126"/>
      <c r="F21" s="126" t="s">
        <v>1474</v>
      </c>
      <c r="G21" s="126"/>
      <c r="H21" s="130" t="s">
        <v>1473</v>
      </c>
      <c r="I21" s="130"/>
      <c r="J21" s="130" t="s">
        <v>1474</v>
      </c>
      <c r="K21" s="130"/>
      <c r="L21" s="5"/>
      <c r="M21" s="71"/>
      <c r="N21" s="71"/>
      <c r="O21" s="71"/>
    </row>
    <row r="22" spans="1:15" ht="16" x14ac:dyDescent="0.2">
      <c r="A22" s="52" t="s">
        <v>1467</v>
      </c>
      <c r="B22" s="53" t="s">
        <v>1452</v>
      </c>
      <c r="C22" s="53" t="s">
        <v>1468</v>
      </c>
      <c r="D22" s="53" t="s">
        <v>1446</v>
      </c>
      <c r="E22" s="53" t="s">
        <v>1447</v>
      </c>
      <c r="F22" s="53" t="s">
        <v>1446</v>
      </c>
      <c r="G22" s="53" t="s">
        <v>1447</v>
      </c>
      <c r="H22" s="54" t="s">
        <v>1446</v>
      </c>
      <c r="I22" s="54" t="s">
        <v>1447</v>
      </c>
      <c r="J22" s="54" t="s">
        <v>1446</v>
      </c>
      <c r="K22" s="54" t="s">
        <v>1447</v>
      </c>
      <c r="L22" s="55" t="s">
        <v>1467</v>
      </c>
      <c r="M22" s="54" t="s">
        <v>1452</v>
      </c>
      <c r="N22" s="54" t="s">
        <v>1468</v>
      </c>
    </row>
    <row r="23" spans="1:15" ht="16" x14ac:dyDescent="0.2">
      <c r="A23" s="64">
        <v>30</v>
      </c>
      <c r="B23" s="45">
        <f>A23/1000000</f>
        <v>3.0000000000000001E-5</v>
      </c>
      <c r="C23" s="46">
        <f t="shared" ref="C23:C32" si="6">LOG10(B23)</f>
        <v>-4.5228787452803374</v>
      </c>
      <c r="D23" s="65">
        <v>16.95</v>
      </c>
      <c r="E23" s="65">
        <v>16.989999999999998</v>
      </c>
      <c r="F23" s="72">
        <v>16.470730698059462</v>
      </c>
      <c r="G23" s="72">
        <v>22.994608715268395</v>
      </c>
      <c r="H23" s="48">
        <v>12.65</v>
      </c>
      <c r="I23" s="48">
        <v>10.85</v>
      </c>
      <c r="J23" s="74">
        <v>15.00284522914091</v>
      </c>
      <c r="K23" s="74">
        <v>20.035028171937576</v>
      </c>
      <c r="L23" s="66">
        <v>0.1</v>
      </c>
      <c r="M23" s="50">
        <f>L23/1000000</f>
        <v>1.0000000000000001E-7</v>
      </c>
      <c r="N23" s="51">
        <f t="shared" ref="N23:N32" si="7">LOG10(M23)</f>
        <v>-7</v>
      </c>
    </row>
    <row r="24" spans="1:15" ht="16" x14ac:dyDescent="0.2">
      <c r="A24" s="64">
        <f>A23/3</f>
        <v>10</v>
      </c>
      <c r="B24" s="45">
        <f t="shared" ref="B24:B32" si="8">A24/1000000</f>
        <v>1.0000000000000001E-5</v>
      </c>
      <c r="C24" s="46">
        <f t="shared" si="6"/>
        <v>-5</v>
      </c>
      <c r="D24" s="65">
        <v>40.26</v>
      </c>
      <c r="E24" s="65">
        <v>41.29</v>
      </c>
      <c r="F24" s="72">
        <v>33.526901245537438</v>
      </c>
      <c r="G24" s="72">
        <v>37.110258980929089</v>
      </c>
      <c r="H24" s="48">
        <v>18.260000000000002</v>
      </c>
      <c r="I24" s="48">
        <v>17.18</v>
      </c>
      <c r="J24" s="74">
        <v>31.790041996293695</v>
      </c>
      <c r="K24" s="74">
        <v>29.589205148894187</v>
      </c>
      <c r="L24" s="66">
        <f>L23/3</f>
        <v>3.3333333333333333E-2</v>
      </c>
      <c r="M24" s="50">
        <f t="shared" ref="M24:M32" si="9">L24/1000000</f>
        <v>3.3333333333333334E-8</v>
      </c>
      <c r="N24" s="51">
        <f t="shared" si="7"/>
        <v>-7.4771212547196626</v>
      </c>
    </row>
    <row r="25" spans="1:15" ht="16" x14ac:dyDescent="0.2">
      <c r="A25" s="64">
        <f t="shared" ref="A25:A32" si="10">A24/3</f>
        <v>3.3333333333333335</v>
      </c>
      <c r="B25" s="45">
        <f t="shared" si="8"/>
        <v>3.3333333333333333E-6</v>
      </c>
      <c r="C25" s="46">
        <f t="shared" si="6"/>
        <v>-5.4771212547196626</v>
      </c>
      <c r="D25" s="65">
        <v>65.33</v>
      </c>
      <c r="E25" s="65">
        <v>60.61</v>
      </c>
      <c r="F25" s="72">
        <v>59.693280868410362</v>
      </c>
      <c r="G25" s="72">
        <v>85.139915520726532</v>
      </c>
      <c r="H25" s="48">
        <v>33.799999999999997</v>
      </c>
      <c r="I25" s="48">
        <v>29.91</v>
      </c>
      <c r="J25" s="74">
        <v>41.771355688635744</v>
      </c>
      <c r="K25" s="74">
        <v>46.827721549159882</v>
      </c>
      <c r="L25" s="66">
        <f t="shared" ref="L25:L32" si="11">L24/3</f>
        <v>1.1111111111111112E-2</v>
      </c>
      <c r="M25" s="50">
        <f t="shared" si="9"/>
        <v>1.1111111111111112E-8</v>
      </c>
      <c r="N25" s="51">
        <f t="shared" si="7"/>
        <v>-7.9542425094393252</v>
      </c>
    </row>
    <row r="26" spans="1:15" ht="16" x14ac:dyDescent="0.2">
      <c r="A26" s="64">
        <f t="shared" si="10"/>
        <v>1.1111111111111112</v>
      </c>
      <c r="B26" s="45">
        <f t="shared" si="8"/>
        <v>1.1111111111111112E-6</v>
      </c>
      <c r="C26" s="46">
        <f t="shared" si="6"/>
        <v>-5.9542425094393252</v>
      </c>
      <c r="D26" s="65">
        <v>91.11</v>
      </c>
      <c r="E26" s="65">
        <v>96.84</v>
      </c>
      <c r="F26" s="72">
        <v>96.031400518476033</v>
      </c>
      <c r="G26" s="72">
        <v>102.84820665463059</v>
      </c>
      <c r="H26" s="48">
        <v>63.28</v>
      </c>
      <c r="I26" s="48">
        <v>44.22</v>
      </c>
      <c r="J26" s="74">
        <v>49.831227012185074</v>
      </c>
      <c r="K26" s="74">
        <v>39.359115655096886</v>
      </c>
      <c r="L26" s="66">
        <f t="shared" si="11"/>
        <v>3.7037037037037038E-3</v>
      </c>
      <c r="M26" s="50">
        <f t="shared" si="9"/>
        <v>3.703703703703704E-9</v>
      </c>
      <c r="N26" s="51">
        <f t="shared" si="7"/>
        <v>-8.4313637641589878</v>
      </c>
    </row>
    <row r="27" spans="1:15" ht="16" x14ac:dyDescent="0.2">
      <c r="A27" s="64">
        <f t="shared" si="10"/>
        <v>0.37037037037037041</v>
      </c>
      <c r="B27" s="45">
        <f t="shared" si="8"/>
        <v>3.7037037037037042E-7</v>
      </c>
      <c r="C27" s="46">
        <f t="shared" si="6"/>
        <v>-6.4313637641589869</v>
      </c>
      <c r="D27" s="65">
        <v>97.83</v>
      </c>
      <c r="E27" s="65">
        <v>98.46</v>
      </c>
      <c r="F27" s="72">
        <v>84.320668001671763</v>
      </c>
      <c r="G27" s="72">
        <v>97.428881062118435</v>
      </c>
      <c r="H27" s="48">
        <v>75.900000000000006</v>
      </c>
      <c r="I27" s="48">
        <v>58.01</v>
      </c>
      <c r="J27" s="74">
        <v>81.533109819206246</v>
      </c>
      <c r="K27" s="74">
        <v>63.650244187869795</v>
      </c>
      <c r="L27" s="66">
        <f t="shared" si="11"/>
        <v>1.2345679012345679E-3</v>
      </c>
      <c r="M27" s="50">
        <f t="shared" si="9"/>
        <v>1.2345679012345679E-9</v>
      </c>
      <c r="N27" s="51">
        <f t="shared" si="7"/>
        <v>-8.9084850188786504</v>
      </c>
    </row>
    <row r="28" spans="1:15" ht="16" x14ac:dyDescent="0.2">
      <c r="A28" s="64">
        <f t="shared" si="10"/>
        <v>0.1234567901234568</v>
      </c>
      <c r="B28" s="45">
        <f t="shared" si="8"/>
        <v>1.234567901234568E-7</v>
      </c>
      <c r="C28" s="46">
        <f t="shared" si="6"/>
        <v>-6.9084850188786495</v>
      </c>
      <c r="D28" s="65">
        <v>93.19</v>
      </c>
      <c r="E28" s="65">
        <v>100.57</v>
      </c>
      <c r="F28" s="72">
        <v>104.06573797558214</v>
      </c>
      <c r="G28" s="72">
        <v>121.32249418488685</v>
      </c>
      <c r="H28" s="48">
        <v>85.22</v>
      </c>
      <c r="I28" s="48">
        <v>71.599999999999994</v>
      </c>
      <c r="J28" s="74">
        <v>94.640226699046295</v>
      </c>
      <c r="K28" s="74">
        <v>85.546098916834069</v>
      </c>
      <c r="L28" s="66">
        <f t="shared" si="11"/>
        <v>4.1152263374485596E-4</v>
      </c>
      <c r="M28" s="50">
        <f t="shared" si="9"/>
        <v>4.1152263374485593E-10</v>
      </c>
      <c r="N28" s="51">
        <f t="shared" si="7"/>
        <v>-9.385606273598313</v>
      </c>
    </row>
    <row r="29" spans="1:15" ht="16" x14ac:dyDescent="0.2">
      <c r="A29" s="64">
        <f t="shared" si="10"/>
        <v>4.1152263374485597E-2</v>
      </c>
      <c r="B29" s="45">
        <f t="shared" si="8"/>
        <v>4.1152263374485599E-8</v>
      </c>
      <c r="C29" s="46">
        <f t="shared" si="6"/>
        <v>-7.3856062735983121</v>
      </c>
      <c r="D29" s="65">
        <v>98.1</v>
      </c>
      <c r="E29" s="65">
        <v>105.45</v>
      </c>
      <c r="F29" s="72">
        <v>107.2861584590953</v>
      </c>
      <c r="G29" s="72">
        <v>108.34262729605912</v>
      </c>
      <c r="H29" s="48">
        <v>91.38</v>
      </c>
      <c r="I29" s="48">
        <v>75.819999999999993</v>
      </c>
      <c r="J29" s="74">
        <v>103.55986925315797</v>
      </c>
      <c r="K29" s="74">
        <v>77.960633826082599</v>
      </c>
      <c r="L29" s="66">
        <f t="shared" si="11"/>
        <v>1.3717421124828533E-4</v>
      </c>
      <c r="M29" s="50">
        <f t="shared" si="9"/>
        <v>1.3717421124828533E-10</v>
      </c>
      <c r="N29" s="51">
        <f t="shared" si="7"/>
        <v>-9.8627275283179738</v>
      </c>
    </row>
    <row r="30" spans="1:15" ht="16" x14ac:dyDescent="0.2">
      <c r="A30" s="64">
        <f t="shared" si="10"/>
        <v>1.3717421124828532E-2</v>
      </c>
      <c r="B30" s="45">
        <f t="shared" si="8"/>
        <v>1.3717421124828532E-8</v>
      </c>
      <c r="C30" s="46">
        <f t="shared" si="6"/>
        <v>-7.8627275283179747</v>
      </c>
      <c r="D30" s="65">
        <v>112.06</v>
      </c>
      <c r="E30" s="65">
        <v>98.63</v>
      </c>
      <c r="F30" s="72">
        <v>93.84634372918083</v>
      </c>
      <c r="G30" s="72">
        <v>115.57788460103447</v>
      </c>
      <c r="H30" s="48">
        <v>96.01</v>
      </c>
      <c r="I30" s="48">
        <v>83.1</v>
      </c>
      <c r="J30" s="74">
        <v>104.05582180864315</v>
      </c>
      <c r="K30" s="74">
        <v>90.317298954671259</v>
      </c>
      <c r="L30" s="66">
        <f t="shared" si="11"/>
        <v>4.5724737082761774E-5</v>
      </c>
      <c r="M30" s="50">
        <f t="shared" si="9"/>
        <v>4.5724737082761772E-11</v>
      </c>
      <c r="N30" s="51">
        <f t="shared" si="7"/>
        <v>-10.339848783037636</v>
      </c>
    </row>
    <row r="31" spans="1:15" ht="16" x14ac:dyDescent="0.2">
      <c r="A31" s="64">
        <f t="shared" si="10"/>
        <v>4.5724737082761769E-3</v>
      </c>
      <c r="B31" s="45">
        <f t="shared" si="8"/>
        <v>4.5724737082761769E-9</v>
      </c>
      <c r="C31" s="46">
        <f t="shared" si="6"/>
        <v>-8.3398487830376364</v>
      </c>
      <c r="D31" s="65">
        <v>104.22</v>
      </c>
      <c r="E31" s="65">
        <v>96.76</v>
      </c>
      <c r="F31" s="72">
        <v>97.03810336344462</v>
      </c>
      <c r="G31" s="72">
        <v>101.33679759099428</v>
      </c>
      <c r="H31" s="48">
        <v>99.01</v>
      </c>
      <c r="I31" s="48">
        <v>82.09</v>
      </c>
      <c r="J31" s="74">
        <v>118.95150905993319</v>
      </c>
      <c r="K31" s="74">
        <v>70.041428799393373</v>
      </c>
      <c r="L31" s="66">
        <f t="shared" si="11"/>
        <v>1.5241579027587257E-5</v>
      </c>
      <c r="M31" s="50">
        <f t="shared" si="9"/>
        <v>1.5241579027587256E-11</v>
      </c>
      <c r="N31" s="51">
        <f t="shared" si="7"/>
        <v>-10.816970037757299</v>
      </c>
    </row>
    <row r="32" spans="1:15" ht="16" x14ac:dyDescent="0.2">
      <c r="A32" s="64">
        <f t="shared" si="10"/>
        <v>1.5241579027587256E-3</v>
      </c>
      <c r="B32" s="45">
        <f t="shared" si="8"/>
        <v>1.5241579027587255E-9</v>
      </c>
      <c r="C32" s="46">
        <f t="shared" si="6"/>
        <v>-8.816970037757299</v>
      </c>
      <c r="D32" s="65">
        <v>95.11</v>
      </c>
      <c r="E32" s="65">
        <v>102.19</v>
      </c>
      <c r="F32" s="72">
        <v>86.545113639752032</v>
      </c>
      <c r="G32" s="72">
        <v>106.84908605023465</v>
      </c>
      <c r="H32" s="48">
        <v>103.68</v>
      </c>
      <c r="I32" s="48">
        <v>85.46</v>
      </c>
      <c r="J32" s="74">
        <v>103.65126803380291</v>
      </c>
      <c r="K32" s="74">
        <v>81.414740807294692</v>
      </c>
      <c r="L32" s="66">
        <f t="shared" si="11"/>
        <v>5.0805263425290855E-6</v>
      </c>
      <c r="M32" s="50">
        <f t="shared" si="9"/>
        <v>5.0805263425290851E-12</v>
      </c>
      <c r="N32" s="51">
        <f t="shared" si="7"/>
        <v>-11.294091292476962</v>
      </c>
    </row>
    <row r="33" spans="1:14" ht="16" x14ac:dyDescent="0.2">
      <c r="A33" s="67" t="s">
        <v>1455</v>
      </c>
      <c r="B33" s="43" t="s">
        <v>1455</v>
      </c>
      <c r="C33" s="43" t="s">
        <v>1455</v>
      </c>
      <c r="D33" s="68">
        <v>101.34</v>
      </c>
      <c r="E33" s="68">
        <v>98.66</v>
      </c>
      <c r="F33" s="73">
        <v>82.336564001668549</v>
      </c>
      <c r="G33" s="73">
        <v>117.66343599833145</v>
      </c>
      <c r="H33" s="61">
        <v>101.3</v>
      </c>
      <c r="I33" s="61">
        <v>98.7</v>
      </c>
      <c r="J33" s="75">
        <v>103.33727087552744</v>
      </c>
      <c r="K33" s="75">
        <v>96.662729124472563</v>
      </c>
      <c r="L33" s="62" t="s">
        <v>1455</v>
      </c>
      <c r="M33" s="63" t="s">
        <v>1455</v>
      </c>
      <c r="N33" s="63" t="s">
        <v>1455</v>
      </c>
    </row>
  </sheetData>
  <mergeCells count="10">
    <mergeCell ref="A3:J3"/>
    <mergeCell ref="A20:G20"/>
    <mergeCell ref="A4:E4"/>
    <mergeCell ref="D21:E21"/>
    <mergeCell ref="F21:G21"/>
    <mergeCell ref="F4:J4"/>
    <mergeCell ref="H20:N20"/>
    <mergeCell ref="H21:I21"/>
    <mergeCell ref="J21:K21"/>
    <mergeCell ref="A19:N19"/>
  </mergeCells>
  <phoneticPr fontId="2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9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27.33203125" customWidth="1"/>
    <col min="2" max="2" width="46.1640625" customWidth="1"/>
    <col min="3" max="3" width="23.1640625" customWidth="1"/>
    <col min="4" max="4" width="54.5" customWidth="1"/>
    <col min="5" max="5" width="39.5" customWidth="1"/>
    <col min="6" max="6" width="28.5" customWidth="1"/>
    <col min="7" max="7" width="25.83203125" customWidth="1"/>
  </cols>
  <sheetData>
    <row r="1" spans="1:7" ht="16" x14ac:dyDescent="0.2">
      <c r="A1" s="27" t="s">
        <v>1475</v>
      </c>
      <c r="B1" s="27" t="s">
        <v>1476</v>
      </c>
      <c r="C1" s="27" t="s">
        <v>1477</v>
      </c>
      <c r="D1" s="26" t="s">
        <v>1478</v>
      </c>
      <c r="E1" s="26" t="s">
        <v>1479</v>
      </c>
      <c r="F1" s="82"/>
      <c r="G1" s="11" t="s">
        <v>1496</v>
      </c>
    </row>
    <row r="2" spans="1:7" ht="16" x14ac:dyDescent="0.2">
      <c r="A2" s="81" t="s">
        <v>1480</v>
      </c>
      <c r="B2" s="78" t="s">
        <v>1481</v>
      </c>
      <c r="C2" s="79">
        <v>-0.91700000000000004</v>
      </c>
      <c r="D2" s="93">
        <v>9.81</v>
      </c>
      <c r="E2" s="94" t="s">
        <v>1481</v>
      </c>
      <c r="F2" s="95"/>
      <c r="G2" s="96" t="s">
        <v>1491</v>
      </c>
    </row>
    <row r="3" spans="1:7" ht="17" x14ac:dyDescent="0.2">
      <c r="A3" s="81" t="s">
        <v>1482</v>
      </c>
      <c r="B3" s="79">
        <v>-1.1399999999999999</v>
      </c>
      <c r="C3" s="78" t="s">
        <v>1481</v>
      </c>
      <c r="D3" s="94" t="s">
        <v>1481</v>
      </c>
      <c r="E3" s="94" t="s">
        <v>1481</v>
      </c>
      <c r="F3" s="95"/>
      <c r="G3" s="97" t="s">
        <v>1491</v>
      </c>
    </row>
    <row r="4" spans="1:7" ht="16" x14ac:dyDescent="0.2">
      <c r="A4" s="27" t="s">
        <v>1483</v>
      </c>
      <c r="B4" s="80">
        <v>-0.81</v>
      </c>
      <c r="C4" s="80">
        <v>-0.55100000000000005</v>
      </c>
      <c r="D4" s="98">
        <v>6.65</v>
      </c>
      <c r="E4" s="99">
        <v>8.6</v>
      </c>
      <c r="F4" s="100" t="s">
        <v>1484</v>
      </c>
      <c r="G4" s="96" t="s">
        <v>1491</v>
      </c>
    </row>
    <row r="5" spans="1:7" ht="17" x14ac:dyDescent="0.2">
      <c r="A5" s="81" t="s">
        <v>1485</v>
      </c>
      <c r="B5" s="79">
        <v>-0.77</v>
      </c>
      <c r="C5" s="79">
        <v>-0.378</v>
      </c>
      <c r="D5" s="93">
        <v>8.86</v>
      </c>
      <c r="E5" s="94" t="s">
        <v>1481</v>
      </c>
      <c r="F5" s="95" t="s">
        <v>1486</v>
      </c>
      <c r="G5" s="97" t="s">
        <v>1491</v>
      </c>
    </row>
    <row r="6" spans="1:7" ht="16" x14ac:dyDescent="0.2">
      <c r="A6" s="27" t="s">
        <v>1487</v>
      </c>
      <c r="B6" s="80">
        <v>-0.72</v>
      </c>
      <c r="C6" s="80">
        <v>-0.46700000000000003</v>
      </c>
      <c r="D6" s="98">
        <v>7.78</v>
      </c>
      <c r="E6" s="98">
        <v>85</v>
      </c>
      <c r="F6" s="100" t="s">
        <v>1488</v>
      </c>
      <c r="G6" s="96" t="s">
        <v>1491</v>
      </c>
    </row>
    <row r="7" spans="1:7" ht="17" x14ac:dyDescent="0.2">
      <c r="A7" s="81" t="s">
        <v>1489</v>
      </c>
      <c r="B7" s="79">
        <v>-0.71</v>
      </c>
      <c r="C7" s="79">
        <v>-0.32</v>
      </c>
      <c r="D7" s="93">
        <v>8.82</v>
      </c>
      <c r="E7" s="94" t="s">
        <v>1481</v>
      </c>
      <c r="F7" s="95" t="s">
        <v>1490</v>
      </c>
      <c r="G7" s="97" t="s">
        <v>1491</v>
      </c>
    </row>
    <row r="8" spans="1:7" ht="16" x14ac:dyDescent="0.2">
      <c r="G8" s="18"/>
    </row>
    <row r="9" spans="1:7" ht="16" x14ac:dyDescent="0.2">
      <c r="G9" s="17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8"/>
  <sheetViews>
    <sheetView topLeftCell="E1" workbookViewId="0">
      <selection activeCell="K2" sqref="K2:K5"/>
    </sheetView>
  </sheetViews>
  <sheetFormatPr baseColWidth="10" defaultColWidth="8.83203125" defaultRowHeight="15" x14ac:dyDescent="0.2"/>
  <cols>
    <col min="1" max="1" width="70" customWidth="1"/>
    <col min="2" max="2" width="24.83203125" customWidth="1"/>
    <col min="3" max="3" width="29.5" customWidth="1"/>
    <col min="4" max="4" width="24.33203125" customWidth="1"/>
    <col min="5" max="5" width="15.6640625" customWidth="1"/>
    <col min="6" max="8" width="9.5" bestFit="1" customWidth="1"/>
    <col min="9" max="9" width="14.5" customWidth="1"/>
    <col min="10" max="10" width="60.1640625" customWidth="1"/>
    <col min="11" max="11" width="24.33203125" customWidth="1"/>
  </cols>
  <sheetData>
    <row r="1" spans="1:11" ht="16" x14ac:dyDescent="0.2">
      <c r="A1" s="11" t="s">
        <v>384</v>
      </c>
      <c r="B1" s="11" t="s">
        <v>334</v>
      </c>
      <c r="C1" s="11" t="s">
        <v>385</v>
      </c>
      <c r="D1" s="11" t="s">
        <v>386</v>
      </c>
      <c r="E1" s="11" t="s">
        <v>387</v>
      </c>
      <c r="F1" s="11" t="s">
        <v>388</v>
      </c>
      <c r="G1" s="11" t="s">
        <v>389</v>
      </c>
      <c r="H1" s="11" t="s">
        <v>390</v>
      </c>
      <c r="I1" s="11" t="s">
        <v>391</v>
      </c>
      <c r="J1" s="11" t="s">
        <v>392</v>
      </c>
      <c r="K1" s="11" t="s">
        <v>393</v>
      </c>
    </row>
    <row r="2" spans="1:11" s="7" customFormat="1" ht="16" x14ac:dyDescent="0.2">
      <c r="A2" s="10" t="s">
        <v>345</v>
      </c>
      <c r="B2" s="10" t="s">
        <v>0</v>
      </c>
      <c r="C2" s="10" t="s">
        <v>346</v>
      </c>
      <c r="D2" s="10">
        <v>5</v>
      </c>
      <c r="E2" s="10">
        <v>0.122</v>
      </c>
      <c r="F2" s="10">
        <v>1</v>
      </c>
      <c r="G2" s="10">
        <v>1.5808</v>
      </c>
      <c r="H2" s="10">
        <v>1.1403000000000001</v>
      </c>
      <c r="I2" s="10" t="s">
        <v>42</v>
      </c>
      <c r="J2" s="10" t="s">
        <v>43</v>
      </c>
      <c r="K2" s="10" t="s">
        <v>394</v>
      </c>
    </row>
    <row r="3" spans="1:11" s="7" customFormat="1" ht="16" x14ac:dyDescent="0.2">
      <c r="A3" s="10" t="s">
        <v>345</v>
      </c>
      <c r="B3" s="10" t="s">
        <v>0</v>
      </c>
      <c r="C3" s="10" t="s">
        <v>347</v>
      </c>
      <c r="D3" s="10">
        <v>5</v>
      </c>
      <c r="E3" s="10">
        <v>5.3730000000000002E-3</v>
      </c>
      <c r="F3" s="10">
        <v>1</v>
      </c>
      <c r="G3" s="10">
        <v>2.2280000000000002</v>
      </c>
      <c r="H3" s="10">
        <v>3.6229</v>
      </c>
      <c r="I3" s="10" t="s">
        <v>29</v>
      </c>
      <c r="J3" s="10" t="s">
        <v>30</v>
      </c>
      <c r="K3" s="10" t="s">
        <v>394</v>
      </c>
    </row>
    <row r="4" spans="1:11" s="7" customFormat="1" ht="16" x14ac:dyDescent="0.2">
      <c r="A4" s="10" t="s">
        <v>345</v>
      </c>
      <c r="B4" s="10" t="s">
        <v>0</v>
      </c>
      <c r="C4" s="10" t="s">
        <v>348</v>
      </c>
      <c r="D4" s="10">
        <v>5</v>
      </c>
      <c r="E4" s="10">
        <v>2.6780000000000001E-5</v>
      </c>
      <c r="F4" s="10">
        <v>1</v>
      </c>
      <c r="G4" s="10">
        <v>1.9092</v>
      </c>
      <c r="H4" s="10">
        <v>7.7584</v>
      </c>
      <c r="I4" s="10" t="s">
        <v>45</v>
      </c>
      <c r="J4" s="10" t="s">
        <v>46</v>
      </c>
      <c r="K4" s="10" t="s">
        <v>394</v>
      </c>
    </row>
    <row r="5" spans="1:11" ht="16" x14ac:dyDescent="0.2">
      <c r="A5" s="9" t="s">
        <v>345</v>
      </c>
      <c r="B5" s="9" t="s">
        <v>0</v>
      </c>
      <c r="C5" s="9" t="s">
        <v>349</v>
      </c>
      <c r="D5" s="9">
        <v>5</v>
      </c>
      <c r="E5" s="9">
        <v>3.3750000000000002E-10</v>
      </c>
      <c r="F5" s="9">
        <v>1</v>
      </c>
      <c r="G5" s="9">
        <v>1</v>
      </c>
      <c r="H5" s="9">
        <v>16.5548</v>
      </c>
      <c r="I5" s="9" t="s">
        <v>32</v>
      </c>
      <c r="J5" s="9" t="s">
        <v>350</v>
      </c>
      <c r="K5" s="9" t="s">
        <v>394</v>
      </c>
    </row>
    <row r="6" spans="1:11" ht="16" x14ac:dyDescent="0.2">
      <c r="A6" s="9" t="s">
        <v>345</v>
      </c>
      <c r="B6" s="9" t="s">
        <v>0</v>
      </c>
      <c r="C6" s="9" t="s">
        <v>351</v>
      </c>
      <c r="D6" s="9">
        <v>5</v>
      </c>
      <c r="E6" s="9">
        <v>1.089E-50</v>
      </c>
      <c r="F6" s="9">
        <v>1</v>
      </c>
      <c r="G6" s="9">
        <v>1</v>
      </c>
      <c r="H6" s="9">
        <v>89.249600000000001</v>
      </c>
      <c r="I6" s="9" t="s">
        <v>48</v>
      </c>
      <c r="J6" s="9" t="s">
        <v>352</v>
      </c>
      <c r="K6" s="9" t="s">
        <v>394</v>
      </c>
    </row>
    <row r="7" spans="1:11" ht="16" x14ac:dyDescent="0.2">
      <c r="A7" s="9" t="s">
        <v>345</v>
      </c>
      <c r="B7" s="9" t="s">
        <v>0</v>
      </c>
      <c r="C7" s="9" t="s">
        <v>353</v>
      </c>
      <c r="D7" s="9">
        <v>5</v>
      </c>
      <c r="E7" s="9">
        <v>2.387E-14</v>
      </c>
      <c r="F7" s="9">
        <v>1</v>
      </c>
      <c r="G7" s="9">
        <v>1</v>
      </c>
      <c r="H7" s="9">
        <v>24.007100000000001</v>
      </c>
      <c r="I7" s="9" t="s">
        <v>51</v>
      </c>
      <c r="J7" s="9" t="s">
        <v>354</v>
      </c>
      <c r="K7" s="9" t="s">
        <v>394</v>
      </c>
    </row>
    <row r="8" spans="1:11" ht="16" x14ac:dyDescent="0.2">
      <c r="A8" s="9" t="s">
        <v>345</v>
      </c>
      <c r="B8" s="9" t="s">
        <v>0</v>
      </c>
      <c r="C8" s="9" t="s">
        <v>355</v>
      </c>
      <c r="D8" s="9">
        <v>5</v>
      </c>
      <c r="E8" s="9">
        <v>4.881E-20</v>
      </c>
      <c r="F8" s="9">
        <v>1</v>
      </c>
      <c r="G8" s="9">
        <v>29.556899999999999</v>
      </c>
      <c r="H8" s="9">
        <v>34.220199999999998</v>
      </c>
      <c r="I8" s="9" t="s">
        <v>13</v>
      </c>
      <c r="J8" s="9" t="s">
        <v>14</v>
      </c>
      <c r="K8" s="9" t="s">
        <v>394</v>
      </c>
    </row>
    <row r="9" spans="1:11" ht="16" x14ac:dyDescent="0.2">
      <c r="A9" s="9" t="s">
        <v>345</v>
      </c>
      <c r="B9" s="9" t="s">
        <v>0</v>
      </c>
      <c r="C9" s="9" t="s">
        <v>356</v>
      </c>
      <c r="D9" s="9">
        <v>5</v>
      </c>
      <c r="E9" s="9">
        <v>2.227E-7</v>
      </c>
      <c r="F9" s="9">
        <v>1</v>
      </c>
      <c r="G9" s="9">
        <v>1.8734</v>
      </c>
      <c r="H9" s="9">
        <v>11.492900000000001</v>
      </c>
      <c r="I9" s="9" t="s">
        <v>19</v>
      </c>
      <c r="J9" s="9" t="s">
        <v>20</v>
      </c>
      <c r="K9" s="9" t="s">
        <v>394</v>
      </c>
    </row>
    <row r="10" spans="1:11" ht="16" x14ac:dyDescent="0.2">
      <c r="A10" s="9" t="s">
        <v>345</v>
      </c>
      <c r="B10" s="9" t="s">
        <v>0</v>
      </c>
      <c r="C10" s="9" t="s">
        <v>357</v>
      </c>
      <c r="D10" s="9">
        <v>5</v>
      </c>
      <c r="E10" s="9">
        <v>3.937E-30</v>
      </c>
      <c r="F10" s="9">
        <v>1</v>
      </c>
      <c r="G10" s="9">
        <v>1</v>
      </c>
      <c r="H10" s="9">
        <v>52.340899999999998</v>
      </c>
      <c r="I10" s="9" t="s">
        <v>35</v>
      </c>
      <c r="J10" s="9" t="s">
        <v>358</v>
      </c>
      <c r="K10" s="9" t="s">
        <v>394</v>
      </c>
    </row>
    <row r="11" spans="1:11" ht="16" x14ac:dyDescent="0.2">
      <c r="A11" s="9" t="s">
        <v>345</v>
      </c>
      <c r="B11" s="9" t="s">
        <v>0</v>
      </c>
      <c r="C11" s="9" t="s">
        <v>359</v>
      </c>
      <c r="D11" s="9">
        <v>5</v>
      </c>
      <c r="E11" s="9">
        <v>9.6049999999999994E-11</v>
      </c>
      <c r="F11" s="9">
        <v>1</v>
      </c>
      <c r="G11" s="9">
        <v>1</v>
      </c>
      <c r="H11" s="9">
        <v>17.534500000000001</v>
      </c>
      <c r="I11" s="9" t="s">
        <v>25</v>
      </c>
      <c r="J11" s="9" t="s">
        <v>360</v>
      </c>
      <c r="K11" s="9" t="s">
        <v>394</v>
      </c>
    </row>
    <row r="12" spans="1:11" s="7" customFormat="1" ht="16" x14ac:dyDescent="0.2">
      <c r="A12" s="10" t="s">
        <v>345</v>
      </c>
      <c r="B12" s="10" t="s">
        <v>0</v>
      </c>
      <c r="C12" s="10" t="s">
        <v>361</v>
      </c>
      <c r="D12" s="10">
        <v>5</v>
      </c>
      <c r="E12" s="10">
        <v>0.64200000000000002</v>
      </c>
      <c r="F12" s="10">
        <v>1</v>
      </c>
      <c r="G12" s="10">
        <v>2.4769999999999999</v>
      </c>
      <c r="H12" s="10">
        <v>-0.47099999999999997</v>
      </c>
      <c r="I12" s="10" t="s">
        <v>39</v>
      </c>
      <c r="J12" s="10" t="s">
        <v>40</v>
      </c>
      <c r="K12" s="10" t="s">
        <v>394</v>
      </c>
    </row>
    <row r="13" spans="1:11" ht="16" x14ac:dyDescent="0.2">
      <c r="A13" s="9" t="s">
        <v>345</v>
      </c>
      <c r="B13" s="9" t="s">
        <v>0</v>
      </c>
      <c r="C13" s="9" t="s">
        <v>362</v>
      </c>
      <c r="D13" s="9">
        <v>5</v>
      </c>
      <c r="E13" s="9">
        <v>4.0800000000000003E-2</v>
      </c>
      <c r="F13" s="9">
        <v>1</v>
      </c>
      <c r="G13" s="9">
        <v>1</v>
      </c>
      <c r="H13" s="9">
        <v>2.0280999999999998</v>
      </c>
      <c r="I13" s="9" t="s">
        <v>16</v>
      </c>
      <c r="J13" s="9" t="s">
        <v>363</v>
      </c>
      <c r="K13" s="9" t="s">
        <v>394</v>
      </c>
    </row>
    <row r="14" spans="1:11" ht="16" x14ac:dyDescent="0.2">
      <c r="A14" s="9" t="s">
        <v>345</v>
      </c>
      <c r="B14" s="9" t="s">
        <v>0</v>
      </c>
      <c r="C14" s="9" t="s">
        <v>364</v>
      </c>
      <c r="D14" s="9">
        <v>5</v>
      </c>
      <c r="E14" s="9">
        <v>1.6109999999999999E-2</v>
      </c>
      <c r="F14" s="9">
        <v>1</v>
      </c>
      <c r="G14" s="9">
        <v>1</v>
      </c>
      <c r="H14" s="9">
        <v>2.7625000000000002</v>
      </c>
      <c r="I14" s="9" t="s">
        <v>22</v>
      </c>
      <c r="J14" s="9" t="s">
        <v>365</v>
      </c>
      <c r="K14" s="9" t="s">
        <v>394</v>
      </c>
    </row>
    <row r="15" spans="1:11" ht="16" x14ac:dyDescent="0.2">
      <c r="A15" s="9" t="s">
        <v>345</v>
      </c>
      <c r="B15" s="9" t="s">
        <v>0</v>
      </c>
      <c r="C15" s="9" t="s">
        <v>366</v>
      </c>
      <c r="D15" s="9">
        <v>5</v>
      </c>
      <c r="E15" s="9">
        <v>6.2670000000000002E-11</v>
      </c>
      <c r="F15" s="9">
        <v>0.34849999999999998</v>
      </c>
      <c r="G15" s="9">
        <v>4.6280999999999999</v>
      </c>
      <c r="H15" s="9">
        <v>17.8675</v>
      </c>
      <c r="I15" s="9" t="s">
        <v>367</v>
      </c>
      <c r="J15" s="9" t="s">
        <v>368</v>
      </c>
      <c r="K15" s="9" t="s">
        <v>394</v>
      </c>
    </row>
    <row r="16" spans="1:11" s="7" customFormat="1" ht="16" x14ac:dyDescent="0.2">
      <c r="A16" s="10" t="s">
        <v>345</v>
      </c>
      <c r="B16" s="10" t="s">
        <v>0</v>
      </c>
      <c r="C16" s="10" t="s">
        <v>369</v>
      </c>
      <c r="D16" s="10">
        <v>5</v>
      </c>
      <c r="E16" s="10">
        <v>2.023E-7</v>
      </c>
      <c r="F16" s="10">
        <v>0.34210000000000002</v>
      </c>
      <c r="G16" s="10">
        <v>4.7396000000000003</v>
      </c>
      <c r="H16" s="10">
        <v>11.5677</v>
      </c>
      <c r="I16" s="10" t="s">
        <v>370</v>
      </c>
      <c r="J16" s="10" t="s">
        <v>371</v>
      </c>
      <c r="K16" s="10" t="s">
        <v>394</v>
      </c>
    </row>
    <row r="17" spans="1:11" ht="16" x14ac:dyDescent="0.2">
      <c r="A17" s="9" t="s">
        <v>345</v>
      </c>
      <c r="B17" s="9" t="s">
        <v>0</v>
      </c>
      <c r="C17" s="9" t="s">
        <v>372</v>
      </c>
      <c r="D17" s="9">
        <v>5</v>
      </c>
      <c r="E17" s="9">
        <v>6.4389999999999999E-15</v>
      </c>
      <c r="F17" s="9">
        <v>0.32690000000000002</v>
      </c>
      <c r="G17" s="9">
        <v>1.2018</v>
      </c>
      <c r="H17" s="9">
        <v>25.032</v>
      </c>
      <c r="I17" s="9" t="s">
        <v>373</v>
      </c>
      <c r="J17" s="9" t="s">
        <v>374</v>
      </c>
      <c r="K17" s="9" t="s">
        <v>394</v>
      </c>
    </row>
    <row r="18" spans="1:11" s="7" customFormat="1" ht="16" x14ac:dyDescent="0.2">
      <c r="A18" s="10" t="s">
        <v>345</v>
      </c>
      <c r="B18" s="10" t="s">
        <v>0</v>
      </c>
      <c r="C18" s="10" t="s">
        <v>375</v>
      </c>
      <c r="D18" s="10">
        <v>5</v>
      </c>
      <c r="E18" s="10">
        <v>1.809E-6</v>
      </c>
      <c r="F18" s="10">
        <v>0.32429999999999998</v>
      </c>
      <c r="G18" s="10">
        <v>2.1206</v>
      </c>
      <c r="H18" s="10">
        <v>9.8595000000000006</v>
      </c>
      <c r="I18" s="10" t="s">
        <v>376</v>
      </c>
      <c r="J18" s="10" t="s">
        <v>377</v>
      </c>
      <c r="K18" s="10" t="s">
        <v>394</v>
      </c>
    </row>
    <row r="19" spans="1:11" s="7" customFormat="1" ht="16" x14ac:dyDescent="0.2">
      <c r="A19" s="10" t="s">
        <v>345</v>
      </c>
      <c r="B19" s="10" t="s">
        <v>0</v>
      </c>
      <c r="C19" s="10" t="s">
        <v>378</v>
      </c>
      <c r="D19" s="10">
        <v>5</v>
      </c>
      <c r="E19" s="10">
        <v>1.6180000000000001E-7</v>
      </c>
      <c r="F19" s="10">
        <v>0.32429999999999998</v>
      </c>
      <c r="G19" s="10">
        <v>2.1206</v>
      </c>
      <c r="H19" s="10">
        <v>11.7418</v>
      </c>
      <c r="I19" s="10" t="s">
        <v>379</v>
      </c>
      <c r="J19" s="10" t="s">
        <v>380</v>
      </c>
      <c r="K19" s="10" t="s">
        <v>394</v>
      </c>
    </row>
    <row r="20" spans="1:11" s="7" customFormat="1" ht="16" x14ac:dyDescent="0.2">
      <c r="A20" s="10" t="s">
        <v>345</v>
      </c>
      <c r="B20" s="10" t="s">
        <v>0</v>
      </c>
      <c r="C20" s="10" t="s">
        <v>381</v>
      </c>
      <c r="D20" s="10">
        <v>5</v>
      </c>
      <c r="E20" s="10">
        <v>4.8230000000000002E-6</v>
      </c>
      <c r="F20" s="10">
        <v>0.29509999999999997</v>
      </c>
      <c r="G20" s="10">
        <v>0.29509999999999997</v>
      </c>
      <c r="H20" s="10">
        <v>9.0951000000000004</v>
      </c>
      <c r="I20" s="10" t="s">
        <v>382</v>
      </c>
      <c r="J20" s="10" t="s">
        <v>383</v>
      </c>
      <c r="K20" s="10" t="s">
        <v>394</v>
      </c>
    </row>
    <row r="21" spans="1:11" x14ac:dyDescent="0.2">
      <c r="A21" s="107"/>
      <c r="B21" s="107"/>
      <c r="C21" s="107"/>
      <c r="D21" s="107"/>
      <c r="E21" s="107"/>
      <c r="F21" s="107"/>
      <c r="G21" s="107"/>
      <c r="H21" s="107"/>
      <c r="I21" s="107"/>
      <c r="J21" s="107"/>
      <c r="K21" s="107"/>
    </row>
    <row r="22" spans="1:11" s="7" customFormat="1" ht="16" x14ac:dyDescent="0.2">
      <c r="A22" s="10" t="s">
        <v>395</v>
      </c>
      <c r="B22" s="10" t="s">
        <v>5</v>
      </c>
      <c r="C22" s="10" t="s">
        <v>396</v>
      </c>
      <c r="D22" s="10">
        <v>5</v>
      </c>
      <c r="E22" s="10">
        <v>1.175E-7</v>
      </c>
      <c r="F22" s="10">
        <v>0.43940000000000001</v>
      </c>
      <c r="G22" s="10">
        <v>6.6608000000000001</v>
      </c>
      <c r="H22" s="10">
        <v>11.991400000000001</v>
      </c>
      <c r="I22" s="10" t="s">
        <v>397</v>
      </c>
      <c r="J22" s="10" t="s">
        <v>398</v>
      </c>
      <c r="K22" s="10" t="s">
        <v>394</v>
      </c>
    </row>
    <row r="23" spans="1:11" ht="16" x14ac:dyDescent="0.2">
      <c r="A23" s="9" t="s">
        <v>395</v>
      </c>
      <c r="B23" s="9" t="s">
        <v>5</v>
      </c>
      <c r="C23" s="9" t="s">
        <v>399</v>
      </c>
      <c r="D23" s="9">
        <v>5</v>
      </c>
      <c r="E23" s="9">
        <v>1.1020000000000001E-37</v>
      </c>
      <c r="F23" s="9">
        <v>0.29820000000000002</v>
      </c>
      <c r="G23" s="9">
        <v>0.29820000000000002</v>
      </c>
      <c r="H23" s="9">
        <v>65.900999999999996</v>
      </c>
      <c r="I23" s="9" t="s">
        <v>400</v>
      </c>
      <c r="J23" s="9" t="s">
        <v>401</v>
      </c>
      <c r="K23" s="9" t="s">
        <v>394</v>
      </c>
    </row>
    <row r="24" spans="1:11" ht="16" x14ac:dyDescent="0.2">
      <c r="A24" s="9" t="s">
        <v>395</v>
      </c>
      <c r="B24" s="9" t="s">
        <v>5</v>
      </c>
      <c r="C24" s="9" t="s">
        <v>402</v>
      </c>
      <c r="D24" s="9">
        <v>5</v>
      </c>
      <c r="E24" s="9">
        <v>2.4430000000000001E-8</v>
      </c>
      <c r="F24" s="9">
        <v>0.31669999999999998</v>
      </c>
      <c r="G24" s="9">
        <v>0.59789999999999999</v>
      </c>
      <c r="H24" s="9">
        <v>13.2159</v>
      </c>
      <c r="I24" s="9" t="s">
        <v>322</v>
      </c>
      <c r="J24" s="9" t="s">
        <v>323</v>
      </c>
      <c r="K24" s="9" t="s">
        <v>394</v>
      </c>
    </row>
    <row r="25" spans="1:11" ht="16" x14ac:dyDescent="0.2">
      <c r="A25" s="9" t="s">
        <v>395</v>
      </c>
      <c r="B25" s="9" t="s">
        <v>5</v>
      </c>
      <c r="C25" s="9" t="s">
        <v>366</v>
      </c>
      <c r="D25" s="9">
        <v>5</v>
      </c>
      <c r="E25" s="9">
        <v>8.3480000000000004E-13</v>
      </c>
      <c r="F25" s="9">
        <v>0.38100000000000001</v>
      </c>
      <c r="G25" s="9">
        <v>5.4401999999999999</v>
      </c>
      <c r="H25" s="9">
        <v>21.2346</v>
      </c>
      <c r="I25" s="9" t="s">
        <v>367</v>
      </c>
      <c r="J25" s="9" t="s">
        <v>368</v>
      </c>
      <c r="K25" s="9" t="s">
        <v>394</v>
      </c>
    </row>
    <row r="26" spans="1:11" ht="16" x14ac:dyDescent="0.2">
      <c r="A26" s="9" t="s">
        <v>395</v>
      </c>
      <c r="B26" s="9" t="s">
        <v>5</v>
      </c>
      <c r="C26" s="9" t="s">
        <v>403</v>
      </c>
      <c r="D26" s="9">
        <v>5</v>
      </c>
      <c r="E26" s="9">
        <v>2.0949999999999999E-9</v>
      </c>
      <c r="F26" s="9">
        <v>0.32840000000000003</v>
      </c>
      <c r="G26" s="9">
        <v>1.2556</v>
      </c>
      <c r="H26" s="9">
        <v>15.1311</v>
      </c>
      <c r="I26" s="9" t="s">
        <v>295</v>
      </c>
      <c r="J26" s="9" t="s">
        <v>404</v>
      </c>
      <c r="K26" s="9" t="s">
        <v>394</v>
      </c>
    </row>
    <row r="27" spans="1:11" s="7" customFormat="1" ht="16" x14ac:dyDescent="0.2">
      <c r="A27" s="10" t="s">
        <v>395</v>
      </c>
      <c r="B27" s="10" t="s">
        <v>5</v>
      </c>
      <c r="C27" s="10" t="s">
        <v>369</v>
      </c>
      <c r="D27" s="10">
        <v>5</v>
      </c>
      <c r="E27" s="10">
        <v>1.443E-15</v>
      </c>
      <c r="F27" s="10">
        <v>0.44259999999999999</v>
      </c>
      <c r="G27" s="10">
        <v>9.9854000000000003</v>
      </c>
      <c r="H27" s="10">
        <v>26.174099999999999</v>
      </c>
      <c r="I27" s="10" t="s">
        <v>370</v>
      </c>
      <c r="J27" s="10" t="s">
        <v>371</v>
      </c>
      <c r="K27" s="10" t="s">
        <v>394</v>
      </c>
    </row>
    <row r="28" spans="1:11" s="7" customFormat="1" ht="16" x14ac:dyDescent="0.2">
      <c r="A28" s="10" t="s">
        <v>395</v>
      </c>
      <c r="B28" s="10" t="s">
        <v>5</v>
      </c>
      <c r="C28" s="10" t="s">
        <v>405</v>
      </c>
      <c r="D28" s="10">
        <v>5</v>
      </c>
      <c r="E28" s="10">
        <v>6.187E-7</v>
      </c>
      <c r="F28" s="10">
        <v>0.29849999999999999</v>
      </c>
      <c r="G28" s="10">
        <v>0.59540000000000004</v>
      </c>
      <c r="H28" s="10">
        <v>10.696199999999999</v>
      </c>
      <c r="I28" s="10" t="s">
        <v>406</v>
      </c>
      <c r="J28" s="10" t="s">
        <v>407</v>
      </c>
      <c r="K28" s="10" t="s">
        <v>394</v>
      </c>
    </row>
    <row r="29" spans="1:11" s="7" customFormat="1" ht="16" x14ac:dyDescent="0.2">
      <c r="A29" s="10" t="s">
        <v>395</v>
      </c>
      <c r="B29" s="10" t="s">
        <v>5</v>
      </c>
      <c r="C29" s="10" t="s">
        <v>408</v>
      </c>
      <c r="D29" s="10">
        <v>5</v>
      </c>
      <c r="E29" s="10">
        <v>1.7770000000000001E-7</v>
      </c>
      <c r="F29" s="10">
        <v>0.31030000000000002</v>
      </c>
      <c r="G29" s="10">
        <v>0.90569999999999995</v>
      </c>
      <c r="H29" s="10">
        <v>11.669</v>
      </c>
      <c r="I29" s="10" t="s">
        <v>409</v>
      </c>
      <c r="J29" s="10" t="s">
        <v>410</v>
      </c>
      <c r="K29" s="10" t="s">
        <v>394</v>
      </c>
    </row>
    <row r="30" spans="1:11" ht="16" x14ac:dyDescent="0.2">
      <c r="A30" s="9" t="s">
        <v>395</v>
      </c>
      <c r="B30" s="9" t="s">
        <v>5</v>
      </c>
      <c r="C30" s="9" t="s">
        <v>411</v>
      </c>
      <c r="D30" s="9">
        <v>5</v>
      </c>
      <c r="E30" s="9">
        <v>6.5000000000000002E-7</v>
      </c>
      <c r="F30" s="9">
        <v>0.35</v>
      </c>
      <c r="G30" s="9">
        <v>0.65669999999999995</v>
      </c>
      <c r="H30" s="9">
        <v>10.6577</v>
      </c>
      <c r="I30" s="9" t="s">
        <v>412</v>
      </c>
      <c r="J30" s="9" t="s">
        <v>413</v>
      </c>
      <c r="K30" s="9" t="s">
        <v>394</v>
      </c>
    </row>
    <row r="31" spans="1:11" ht="16" x14ac:dyDescent="0.2">
      <c r="A31" s="9" t="s">
        <v>395</v>
      </c>
      <c r="B31" s="9" t="s">
        <v>5</v>
      </c>
      <c r="C31" s="9" t="s">
        <v>349</v>
      </c>
      <c r="D31" s="9">
        <v>5</v>
      </c>
      <c r="E31" s="9">
        <v>5.7140000000000001E-10</v>
      </c>
      <c r="F31" s="9">
        <v>0.68520000000000003</v>
      </c>
      <c r="G31" s="9">
        <v>0.97609999999999997</v>
      </c>
      <c r="H31" s="9">
        <v>16.144200000000001</v>
      </c>
      <c r="I31" s="9" t="s">
        <v>32</v>
      </c>
      <c r="J31" s="9" t="s">
        <v>350</v>
      </c>
      <c r="K31" s="9" t="s">
        <v>394</v>
      </c>
    </row>
    <row r="32" spans="1:11" ht="16" x14ac:dyDescent="0.2">
      <c r="A32" s="9" t="s">
        <v>395</v>
      </c>
      <c r="B32" s="9" t="s">
        <v>5</v>
      </c>
      <c r="C32" s="9" t="s">
        <v>351</v>
      </c>
      <c r="D32" s="9">
        <v>5</v>
      </c>
      <c r="E32" s="9">
        <v>5.4009999999999997E-35</v>
      </c>
      <c r="F32" s="9">
        <v>0.68520000000000003</v>
      </c>
      <c r="G32" s="9">
        <v>0.68520000000000003</v>
      </c>
      <c r="H32" s="9">
        <v>61.070999999999998</v>
      </c>
      <c r="I32" s="9" t="s">
        <v>48</v>
      </c>
      <c r="J32" s="9" t="s">
        <v>352</v>
      </c>
      <c r="K32" s="9" t="s">
        <v>394</v>
      </c>
    </row>
    <row r="33" spans="1:11" ht="16" x14ac:dyDescent="0.2">
      <c r="A33" s="9" t="s">
        <v>395</v>
      </c>
      <c r="B33" s="9" t="s">
        <v>5</v>
      </c>
      <c r="C33" s="9" t="s">
        <v>353</v>
      </c>
      <c r="D33" s="9">
        <v>5</v>
      </c>
      <c r="E33" s="9">
        <v>4.7549999999999996E-10</v>
      </c>
      <c r="F33" s="9">
        <v>0.68520000000000003</v>
      </c>
      <c r="G33" s="9">
        <v>0.68520000000000003</v>
      </c>
      <c r="H33" s="9">
        <v>16.287400000000002</v>
      </c>
      <c r="I33" s="9" t="s">
        <v>51</v>
      </c>
      <c r="J33" s="9" t="s">
        <v>354</v>
      </c>
      <c r="K33" s="9" t="s">
        <v>394</v>
      </c>
    </row>
    <row r="34" spans="1:11" ht="16" x14ac:dyDescent="0.2">
      <c r="A34" s="9" t="s">
        <v>395</v>
      </c>
      <c r="B34" s="9" t="s">
        <v>5</v>
      </c>
      <c r="C34" s="9" t="s">
        <v>355</v>
      </c>
      <c r="D34" s="9">
        <v>5</v>
      </c>
      <c r="E34" s="9">
        <v>3.9729999999999997E-20</v>
      </c>
      <c r="F34" s="9">
        <v>0.7</v>
      </c>
      <c r="G34" s="9">
        <v>29.6861</v>
      </c>
      <c r="H34" s="9">
        <v>34.380699999999997</v>
      </c>
      <c r="I34" s="9" t="s">
        <v>13</v>
      </c>
      <c r="J34" s="9" t="s">
        <v>14</v>
      </c>
      <c r="K34" s="9" t="s">
        <v>394</v>
      </c>
    </row>
    <row r="35" spans="1:11" ht="16" x14ac:dyDescent="0.2">
      <c r="A35" s="9" t="s">
        <v>395</v>
      </c>
      <c r="B35" s="9" t="s">
        <v>5</v>
      </c>
      <c r="C35" s="9" t="s">
        <v>356</v>
      </c>
      <c r="D35" s="9">
        <v>5</v>
      </c>
      <c r="E35" s="9">
        <v>1.9370000000000001E-8</v>
      </c>
      <c r="F35" s="9">
        <v>0.68520000000000003</v>
      </c>
      <c r="G35" s="9">
        <v>2.1583999999999999</v>
      </c>
      <c r="H35" s="9">
        <v>13.3971</v>
      </c>
      <c r="I35" s="9" t="s">
        <v>19</v>
      </c>
      <c r="J35" s="9" t="s">
        <v>20</v>
      </c>
      <c r="K35" s="9" t="s">
        <v>394</v>
      </c>
    </row>
    <row r="36" spans="1:11" ht="16" x14ac:dyDescent="0.2">
      <c r="A36" s="9" t="s">
        <v>395</v>
      </c>
      <c r="B36" s="9" t="s">
        <v>5</v>
      </c>
      <c r="C36" s="9" t="s">
        <v>359</v>
      </c>
      <c r="D36" s="9">
        <v>5</v>
      </c>
      <c r="E36" s="9">
        <v>1.4560000000000001E-7</v>
      </c>
      <c r="F36" s="9">
        <v>0.68520000000000003</v>
      </c>
      <c r="G36" s="9">
        <v>0.68520000000000003</v>
      </c>
      <c r="H36" s="9">
        <v>11.824400000000001</v>
      </c>
      <c r="I36" s="9" t="s">
        <v>25</v>
      </c>
      <c r="J36" s="9" t="s">
        <v>360</v>
      </c>
      <c r="K36" s="9" t="s">
        <v>394</v>
      </c>
    </row>
    <row r="37" spans="1:11" ht="16" x14ac:dyDescent="0.2">
      <c r="A37" s="9" t="s">
        <v>395</v>
      </c>
      <c r="B37" s="9" t="s">
        <v>5</v>
      </c>
      <c r="C37" s="9" t="s">
        <v>357</v>
      </c>
      <c r="D37" s="9">
        <v>5</v>
      </c>
      <c r="E37" s="9">
        <v>6.8159999999999996E-21</v>
      </c>
      <c r="F37" s="9">
        <v>0.68520000000000003</v>
      </c>
      <c r="G37" s="9">
        <v>0.68520000000000003</v>
      </c>
      <c r="H37" s="9">
        <v>35.755200000000002</v>
      </c>
      <c r="I37" s="9" t="s">
        <v>35</v>
      </c>
      <c r="J37" s="9" t="s">
        <v>358</v>
      </c>
      <c r="K37" s="9" t="s">
        <v>394</v>
      </c>
    </row>
    <row r="38" spans="1:11" s="7" customFormat="1" ht="16" x14ac:dyDescent="0.2">
      <c r="A38" s="10" t="s">
        <v>395</v>
      </c>
      <c r="B38" s="10" t="s">
        <v>5</v>
      </c>
      <c r="C38" s="10" t="s">
        <v>381</v>
      </c>
      <c r="D38" s="10">
        <v>5</v>
      </c>
      <c r="E38" s="10">
        <v>2.5610000000000001E-6</v>
      </c>
      <c r="F38" s="10">
        <v>0.31030000000000002</v>
      </c>
      <c r="G38" s="10">
        <v>0.31030000000000002</v>
      </c>
      <c r="H38" s="10">
        <v>9.5884999999999998</v>
      </c>
      <c r="I38" s="10" t="s">
        <v>382</v>
      </c>
      <c r="J38" s="10" t="s">
        <v>383</v>
      </c>
      <c r="K38" s="10" t="s">
        <v>394</v>
      </c>
    </row>
    <row r="39" spans="1:11" ht="16" x14ac:dyDescent="0.2">
      <c r="A39" s="9" t="s">
        <v>395</v>
      </c>
      <c r="B39" s="9" t="s">
        <v>5</v>
      </c>
      <c r="C39" s="9" t="s">
        <v>372</v>
      </c>
      <c r="D39" s="9">
        <v>5</v>
      </c>
      <c r="E39" s="9">
        <v>1.204E-11</v>
      </c>
      <c r="F39" s="9">
        <v>0.32</v>
      </c>
      <c r="G39" s="9">
        <v>0.92569999999999997</v>
      </c>
      <c r="H39" s="9">
        <v>19.1538</v>
      </c>
      <c r="I39" s="9" t="s">
        <v>373</v>
      </c>
      <c r="J39" s="9" t="s">
        <v>374</v>
      </c>
      <c r="K39" s="9" t="s">
        <v>394</v>
      </c>
    </row>
    <row r="40" spans="1:11" ht="16" x14ac:dyDescent="0.2">
      <c r="A40" s="9" t="s">
        <v>395</v>
      </c>
      <c r="B40" s="9" t="s">
        <v>5</v>
      </c>
      <c r="C40" s="9" t="s">
        <v>414</v>
      </c>
      <c r="D40" s="9">
        <v>5</v>
      </c>
      <c r="E40" s="9">
        <v>5.9240000000000002E-19</v>
      </c>
      <c r="F40" s="9">
        <v>0.3286</v>
      </c>
      <c r="G40" s="9">
        <v>5.6345000000000001</v>
      </c>
      <c r="H40" s="9">
        <v>32.273899999999998</v>
      </c>
      <c r="I40" s="9" t="s">
        <v>415</v>
      </c>
      <c r="J40" s="9" t="s">
        <v>416</v>
      </c>
      <c r="K40" s="9" t="s">
        <v>394</v>
      </c>
    </row>
    <row r="41" spans="1:11" ht="16" x14ac:dyDescent="0.2">
      <c r="A41" s="9" t="s">
        <v>395</v>
      </c>
      <c r="B41" s="9" t="s">
        <v>5</v>
      </c>
      <c r="C41" s="9" t="s">
        <v>417</v>
      </c>
      <c r="D41" s="9">
        <v>5</v>
      </c>
      <c r="E41" s="9">
        <v>2.047E-7</v>
      </c>
      <c r="F41" s="9">
        <v>0.31669999999999998</v>
      </c>
      <c r="G41" s="9">
        <v>1.7665</v>
      </c>
      <c r="H41" s="9">
        <v>11.5585</v>
      </c>
      <c r="I41" s="9" t="s">
        <v>117</v>
      </c>
      <c r="J41" s="9" t="s">
        <v>118</v>
      </c>
      <c r="K41" s="9" t="s">
        <v>394</v>
      </c>
    </row>
    <row r="42" spans="1:11" ht="16" x14ac:dyDescent="0.2">
      <c r="A42" s="9" t="s">
        <v>395</v>
      </c>
      <c r="B42" s="9" t="s">
        <v>5</v>
      </c>
      <c r="C42" s="9" t="s">
        <v>418</v>
      </c>
      <c r="D42" s="9">
        <v>5</v>
      </c>
      <c r="E42" s="9">
        <v>8.307E-12</v>
      </c>
      <c r="F42" s="9">
        <v>0.31669999999999998</v>
      </c>
      <c r="G42" s="9">
        <v>3.4769000000000001</v>
      </c>
      <c r="H42" s="9">
        <v>19.443100000000001</v>
      </c>
      <c r="I42" s="9" t="s">
        <v>120</v>
      </c>
      <c r="J42" s="9" t="s">
        <v>121</v>
      </c>
      <c r="K42" s="9" t="s">
        <v>394</v>
      </c>
    </row>
    <row r="43" spans="1:11" ht="16" x14ac:dyDescent="0.2">
      <c r="A43" s="9" t="s">
        <v>395</v>
      </c>
      <c r="B43" s="9" t="s">
        <v>5</v>
      </c>
      <c r="C43" s="9" t="s">
        <v>419</v>
      </c>
      <c r="D43" s="9">
        <v>5</v>
      </c>
      <c r="E43" s="9">
        <v>3.0939999999999998E-8</v>
      </c>
      <c r="F43" s="9">
        <v>0.31669999999999998</v>
      </c>
      <c r="G43" s="9">
        <v>2.3403999999999998</v>
      </c>
      <c r="H43" s="9">
        <v>13.0319</v>
      </c>
      <c r="I43" s="9" t="s">
        <v>110</v>
      </c>
      <c r="J43" s="9" t="s">
        <v>111</v>
      </c>
      <c r="K43" s="9" t="s">
        <v>394</v>
      </c>
    </row>
    <row r="44" spans="1:11" ht="16" x14ac:dyDescent="0.2">
      <c r="A44" s="9" t="s">
        <v>395</v>
      </c>
      <c r="B44" s="9" t="s">
        <v>5</v>
      </c>
      <c r="C44" s="9" t="s">
        <v>420</v>
      </c>
      <c r="D44" s="9">
        <v>5</v>
      </c>
      <c r="E44" s="9">
        <v>2.4279999999999999E-13</v>
      </c>
      <c r="F44" s="9">
        <v>0.3276</v>
      </c>
      <c r="G44" s="9">
        <v>0.3276</v>
      </c>
      <c r="H44" s="9">
        <v>22.197500000000002</v>
      </c>
      <c r="I44" s="9" t="s">
        <v>421</v>
      </c>
      <c r="J44" s="9" t="s">
        <v>422</v>
      </c>
      <c r="K44" s="9" t="s">
        <v>394</v>
      </c>
    </row>
    <row r="45" spans="1:11" ht="16" x14ac:dyDescent="0.2">
      <c r="A45" s="9" t="s">
        <v>395</v>
      </c>
      <c r="B45" s="9" t="s">
        <v>5</v>
      </c>
      <c r="C45" s="9" t="s">
        <v>423</v>
      </c>
      <c r="D45" s="9">
        <v>5</v>
      </c>
      <c r="E45" s="9">
        <v>9.5259999999999999E-6</v>
      </c>
      <c r="F45" s="9">
        <v>0.3165</v>
      </c>
      <c r="G45" s="9">
        <v>2.3422000000000001</v>
      </c>
      <c r="H45" s="9">
        <v>8.5643999999999991</v>
      </c>
      <c r="I45" s="9" t="s">
        <v>424</v>
      </c>
      <c r="J45" s="9" t="s">
        <v>425</v>
      </c>
      <c r="K45" s="9" t="s">
        <v>394</v>
      </c>
    </row>
    <row r="46" spans="1:11" ht="16" x14ac:dyDescent="0.2">
      <c r="A46" s="9" t="s">
        <v>395</v>
      </c>
      <c r="B46" s="9" t="s">
        <v>5</v>
      </c>
      <c r="C46" s="9" t="s">
        <v>426</v>
      </c>
      <c r="D46" s="9">
        <v>5</v>
      </c>
      <c r="E46" s="9">
        <v>1.4430000000000001E-14</v>
      </c>
      <c r="F46" s="9">
        <v>0.3165</v>
      </c>
      <c r="G46" s="9">
        <v>1.476</v>
      </c>
      <c r="H46" s="9">
        <v>24.4008</v>
      </c>
      <c r="I46" s="9" t="s">
        <v>427</v>
      </c>
      <c r="J46" s="9" t="s">
        <v>425</v>
      </c>
      <c r="K46" s="9" t="s">
        <v>394</v>
      </c>
    </row>
    <row r="47" spans="1:11" ht="16" x14ac:dyDescent="0.2">
      <c r="A47" s="9" t="s">
        <v>395</v>
      </c>
      <c r="B47" s="9" t="s">
        <v>5</v>
      </c>
      <c r="C47" s="9" t="s">
        <v>428</v>
      </c>
      <c r="D47" s="9">
        <v>5</v>
      </c>
      <c r="E47" s="9">
        <v>8.643E-19</v>
      </c>
      <c r="F47" s="9">
        <v>0.32390000000000002</v>
      </c>
      <c r="G47" s="9">
        <v>5.3788999999999998</v>
      </c>
      <c r="H47" s="9">
        <v>31.979399999999998</v>
      </c>
      <c r="I47" s="9" t="s">
        <v>292</v>
      </c>
      <c r="J47" s="9" t="s">
        <v>293</v>
      </c>
      <c r="K47" s="9" t="s">
        <v>394</v>
      </c>
    </row>
    <row r="48" spans="1:11" ht="16" x14ac:dyDescent="0.2">
      <c r="A48" s="9" t="s">
        <v>395</v>
      </c>
      <c r="B48" s="9" t="s">
        <v>5</v>
      </c>
      <c r="C48" s="9" t="s">
        <v>429</v>
      </c>
      <c r="D48" s="9">
        <v>5</v>
      </c>
      <c r="E48" s="9">
        <v>5.5580000000000001E-13</v>
      </c>
      <c r="F48" s="9">
        <v>0.31819999999999998</v>
      </c>
      <c r="G48" s="9">
        <v>0.31819999999999998</v>
      </c>
      <c r="H48" s="9">
        <v>21.5517</v>
      </c>
      <c r="I48" s="9" t="s">
        <v>430</v>
      </c>
      <c r="J48" s="9" t="s">
        <v>431</v>
      </c>
      <c r="K48" s="9" t="s">
        <v>394</v>
      </c>
    </row>
  </sheetData>
  <mergeCells count="1">
    <mergeCell ref="A21:K21"/>
  </mergeCells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2"/>
  <sheetViews>
    <sheetView topLeftCell="D40" workbookViewId="0">
      <selection activeCell="D55" sqref="D55"/>
    </sheetView>
  </sheetViews>
  <sheetFormatPr baseColWidth="10" defaultColWidth="8.83203125" defaultRowHeight="15" x14ac:dyDescent="0.2"/>
  <cols>
    <col min="1" max="1" width="19.6640625" customWidth="1"/>
    <col min="3" max="3" width="32.83203125" customWidth="1"/>
    <col min="4" max="4" width="62.1640625" customWidth="1"/>
    <col min="5" max="5" width="26.6640625" customWidth="1"/>
    <col min="6" max="6" width="25.6640625" style="4" customWidth="1"/>
  </cols>
  <sheetData>
    <row r="1" spans="1:6" ht="16" x14ac:dyDescent="0.2">
      <c r="A1" s="11" t="s">
        <v>334</v>
      </c>
      <c r="B1" s="11" t="s">
        <v>470</v>
      </c>
      <c r="C1" s="11" t="s">
        <v>486</v>
      </c>
      <c r="D1" s="11" t="s">
        <v>469</v>
      </c>
      <c r="E1" s="11" t="s">
        <v>338</v>
      </c>
      <c r="F1" s="11" t="s">
        <v>1099</v>
      </c>
    </row>
    <row r="2" spans="1:6" ht="16" x14ac:dyDescent="0.2">
      <c r="A2" s="9" t="s">
        <v>0</v>
      </c>
      <c r="B2" s="9">
        <v>1</v>
      </c>
      <c r="C2" s="9" t="s">
        <v>432</v>
      </c>
      <c r="D2" s="9" t="s">
        <v>433</v>
      </c>
      <c r="E2" s="9" t="s">
        <v>468</v>
      </c>
      <c r="F2" s="9" t="s">
        <v>1100</v>
      </c>
    </row>
    <row r="3" spans="1:6" s="7" customFormat="1" ht="16" x14ac:dyDescent="0.2">
      <c r="A3" s="10" t="s">
        <v>0</v>
      </c>
      <c r="B3" s="10">
        <v>2</v>
      </c>
      <c r="C3" s="10" t="s">
        <v>434</v>
      </c>
      <c r="D3" s="10" t="s">
        <v>435</v>
      </c>
      <c r="E3" s="10" t="s">
        <v>468</v>
      </c>
      <c r="F3" s="13" t="s">
        <v>1100</v>
      </c>
    </row>
    <row r="4" spans="1:6" s="7" customFormat="1" ht="16" x14ac:dyDescent="0.2">
      <c r="A4" s="10" t="s">
        <v>0</v>
      </c>
      <c r="B4" s="10">
        <v>3</v>
      </c>
      <c r="C4" s="10" t="s">
        <v>436</v>
      </c>
      <c r="D4" s="10" t="s">
        <v>43</v>
      </c>
      <c r="E4" s="10" t="s">
        <v>468</v>
      </c>
      <c r="F4" s="10" t="s">
        <v>1100</v>
      </c>
    </row>
    <row r="5" spans="1:6" ht="16" x14ac:dyDescent="0.2">
      <c r="A5" s="9" t="s">
        <v>0</v>
      </c>
      <c r="B5" s="9">
        <v>4</v>
      </c>
      <c r="C5" s="9" t="s">
        <v>437</v>
      </c>
      <c r="D5" s="9" t="s">
        <v>438</v>
      </c>
      <c r="E5" s="9" t="s">
        <v>468</v>
      </c>
      <c r="F5" s="4" t="s">
        <v>1100</v>
      </c>
    </row>
    <row r="6" spans="1:6" s="7" customFormat="1" ht="16" x14ac:dyDescent="0.2">
      <c r="A6" s="10" t="s">
        <v>0</v>
      </c>
      <c r="B6" s="10">
        <v>5</v>
      </c>
      <c r="C6" s="10" t="s">
        <v>439</v>
      </c>
      <c r="D6" s="10" t="s">
        <v>440</v>
      </c>
      <c r="E6" s="10" t="s">
        <v>468</v>
      </c>
      <c r="F6" s="10" t="s">
        <v>1100</v>
      </c>
    </row>
    <row r="7" spans="1:6" s="7" customFormat="1" ht="16" x14ac:dyDescent="0.2">
      <c r="A7" s="10" t="s">
        <v>0</v>
      </c>
      <c r="B7" s="10">
        <v>6</v>
      </c>
      <c r="C7" s="10" t="s">
        <v>441</v>
      </c>
      <c r="D7" s="10" t="s">
        <v>442</v>
      </c>
      <c r="E7" s="10" t="s">
        <v>468</v>
      </c>
      <c r="F7" s="13" t="s">
        <v>1100</v>
      </c>
    </row>
    <row r="8" spans="1:6" ht="16" x14ac:dyDescent="0.2">
      <c r="A8" s="9" t="s">
        <v>0</v>
      </c>
      <c r="B8" s="9">
        <v>7</v>
      </c>
      <c r="C8" s="9" t="s">
        <v>443</v>
      </c>
      <c r="D8" s="9" t="s">
        <v>444</v>
      </c>
      <c r="E8" s="9" t="s">
        <v>468</v>
      </c>
      <c r="F8" s="9" t="s">
        <v>1100</v>
      </c>
    </row>
    <row r="9" spans="1:6" s="7" customFormat="1" ht="16" x14ac:dyDescent="0.2">
      <c r="A9" s="10" t="s">
        <v>0</v>
      </c>
      <c r="B9" s="10">
        <v>8</v>
      </c>
      <c r="C9" s="10" t="s">
        <v>445</v>
      </c>
      <c r="D9" s="10" t="s">
        <v>446</v>
      </c>
      <c r="E9" s="10" t="s">
        <v>468</v>
      </c>
      <c r="F9" s="13" t="s">
        <v>1100</v>
      </c>
    </row>
    <row r="10" spans="1:6" ht="16" x14ac:dyDescent="0.2">
      <c r="A10" s="9" t="s">
        <v>0</v>
      </c>
      <c r="B10" s="9">
        <v>9</v>
      </c>
      <c r="C10" s="9" t="s">
        <v>447</v>
      </c>
      <c r="D10" s="9" t="s">
        <v>448</v>
      </c>
      <c r="E10" s="9" t="s">
        <v>468</v>
      </c>
      <c r="F10" s="9" t="s">
        <v>1100</v>
      </c>
    </row>
    <row r="11" spans="1:6" ht="16" x14ac:dyDescent="0.2">
      <c r="A11" s="9" t="s">
        <v>0</v>
      </c>
      <c r="B11" s="9">
        <v>10</v>
      </c>
      <c r="C11" s="9" t="s">
        <v>449</v>
      </c>
      <c r="D11" s="9" t="s">
        <v>450</v>
      </c>
      <c r="E11" s="9" t="s">
        <v>468</v>
      </c>
      <c r="F11" s="4" t="s">
        <v>1100</v>
      </c>
    </row>
    <row r="12" spans="1:6" s="7" customFormat="1" ht="16" x14ac:dyDescent="0.2">
      <c r="A12" s="10" t="s">
        <v>0</v>
      </c>
      <c r="B12" s="10">
        <v>11</v>
      </c>
      <c r="C12" s="10" t="s">
        <v>451</v>
      </c>
      <c r="D12" s="10" t="s">
        <v>452</v>
      </c>
      <c r="E12" s="10" t="s">
        <v>468</v>
      </c>
      <c r="F12" s="10" t="s">
        <v>1100</v>
      </c>
    </row>
    <row r="13" spans="1:6" s="7" customFormat="1" ht="16" x14ac:dyDescent="0.2">
      <c r="A13" s="10" t="s">
        <v>0</v>
      </c>
      <c r="B13" s="10">
        <v>12</v>
      </c>
      <c r="C13" s="10" t="s">
        <v>453</v>
      </c>
      <c r="D13" s="10" t="s">
        <v>46</v>
      </c>
      <c r="E13" s="10" t="s">
        <v>468</v>
      </c>
      <c r="F13" s="13" t="s">
        <v>1100</v>
      </c>
    </row>
    <row r="14" spans="1:6" ht="16" x14ac:dyDescent="0.2">
      <c r="A14" s="9" t="s">
        <v>0</v>
      </c>
      <c r="B14" s="9">
        <v>13</v>
      </c>
      <c r="C14" s="9" t="s">
        <v>454</v>
      </c>
      <c r="D14" s="9" t="s">
        <v>23</v>
      </c>
      <c r="E14" s="9" t="s">
        <v>468</v>
      </c>
      <c r="F14" s="9" t="s">
        <v>1100</v>
      </c>
    </row>
    <row r="15" spans="1:6" s="7" customFormat="1" ht="16" x14ac:dyDescent="0.2">
      <c r="A15" s="10" t="s">
        <v>0</v>
      </c>
      <c r="B15" s="10">
        <v>14</v>
      </c>
      <c r="C15" s="10" t="s">
        <v>455</v>
      </c>
      <c r="D15" s="10" t="s">
        <v>456</v>
      </c>
      <c r="E15" s="10" t="s">
        <v>468</v>
      </c>
      <c r="F15" s="13" t="s">
        <v>1100</v>
      </c>
    </row>
    <row r="16" spans="1:6" s="7" customFormat="1" ht="16" x14ac:dyDescent="0.2">
      <c r="A16" s="10" t="s">
        <v>0</v>
      </c>
      <c r="B16" s="10">
        <v>15</v>
      </c>
      <c r="C16" s="10" t="s">
        <v>457</v>
      </c>
      <c r="D16" s="10" t="s">
        <v>371</v>
      </c>
      <c r="E16" s="10" t="s">
        <v>468</v>
      </c>
      <c r="F16" s="10" t="s">
        <v>1100</v>
      </c>
    </row>
    <row r="17" spans="1:6" s="7" customFormat="1" ht="16" x14ac:dyDescent="0.2">
      <c r="A17" s="10" t="s">
        <v>0</v>
      </c>
      <c r="B17" s="10">
        <v>16</v>
      </c>
      <c r="C17" s="10" t="s">
        <v>458</v>
      </c>
      <c r="D17" s="10" t="s">
        <v>459</v>
      </c>
      <c r="E17" s="10" t="s">
        <v>468</v>
      </c>
      <c r="F17" s="13" t="s">
        <v>1100</v>
      </c>
    </row>
    <row r="18" spans="1:6" ht="16" x14ac:dyDescent="0.2">
      <c r="A18" s="9" t="s">
        <v>0</v>
      </c>
      <c r="B18" s="9">
        <v>17</v>
      </c>
      <c r="C18" s="9" t="s">
        <v>460</v>
      </c>
      <c r="D18" s="9" t="s">
        <v>461</v>
      </c>
      <c r="E18" s="9" t="s">
        <v>468</v>
      </c>
      <c r="F18" s="9" t="s">
        <v>1100</v>
      </c>
    </row>
    <row r="19" spans="1:6" s="7" customFormat="1" ht="16" x14ac:dyDescent="0.2">
      <c r="A19" s="10" t="s">
        <v>0</v>
      </c>
      <c r="B19" s="10">
        <v>18</v>
      </c>
      <c r="C19" s="10" t="s">
        <v>462</v>
      </c>
      <c r="D19" s="10" t="s">
        <v>463</v>
      </c>
      <c r="E19" s="10" t="s">
        <v>468</v>
      </c>
      <c r="F19" s="13" t="s">
        <v>1100</v>
      </c>
    </row>
    <row r="20" spans="1:6" s="7" customFormat="1" ht="16" x14ac:dyDescent="0.2">
      <c r="A20" s="10" t="s">
        <v>0</v>
      </c>
      <c r="B20" s="10">
        <v>19</v>
      </c>
      <c r="C20" s="10" t="s">
        <v>464</v>
      </c>
      <c r="D20" s="10" t="s">
        <v>465</v>
      </c>
      <c r="E20" s="10" t="s">
        <v>468</v>
      </c>
      <c r="F20" s="10" t="s">
        <v>1100</v>
      </c>
    </row>
    <row r="21" spans="1:6" ht="16" x14ac:dyDescent="0.2">
      <c r="A21" s="9" t="s">
        <v>0</v>
      </c>
      <c r="B21" s="9">
        <v>20</v>
      </c>
      <c r="C21" s="9" t="s">
        <v>466</v>
      </c>
      <c r="D21" s="9" t="s">
        <v>467</v>
      </c>
      <c r="E21" s="9" t="s">
        <v>468</v>
      </c>
      <c r="F21" s="4" t="s">
        <v>1100</v>
      </c>
    </row>
    <row r="22" spans="1:6" ht="16" x14ac:dyDescent="0.2">
      <c r="A22" s="9" t="s">
        <v>0</v>
      </c>
      <c r="B22" s="9">
        <v>1</v>
      </c>
      <c r="C22" s="9" t="s">
        <v>432</v>
      </c>
      <c r="D22" s="9" t="s">
        <v>433</v>
      </c>
      <c r="E22" s="9" t="s">
        <v>485</v>
      </c>
      <c r="F22" s="9" t="s">
        <v>1100</v>
      </c>
    </row>
    <row r="23" spans="1:6" ht="16" x14ac:dyDescent="0.2">
      <c r="A23" s="9" t="s">
        <v>0</v>
      </c>
      <c r="B23" s="9">
        <v>2</v>
      </c>
      <c r="C23" s="9" t="s">
        <v>454</v>
      </c>
      <c r="D23" s="9" t="s">
        <v>23</v>
      </c>
      <c r="E23" s="9" t="s">
        <v>485</v>
      </c>
      <c r="F23" s="4" t="s">
        <v>1100</v>
      </c>
    </row>
    <row r="24" spans="1:6" s="7" customFormat="1" ht="16" x14ac:dyDescent="0.2">
      <c r="A24" s="10" t="s">
        <v>0</v>
      </c>
      <c r="B24" s="10">
        <v>3</v>
      </c>
      <c r="C24" s="10" t="s">
        <v>436</v>
      </c>
      <c r="D24" s="10" t="s">
        <v>43</v>
      </c>
      <c r="E24" s="10" t="s">
        <v>485</v>
      </c>
      <c r="F24" s="10" t="s">
        <v>1100</v>
      </c>
    </row>
    <row r="25" spans="1:6" s="7" customFormat="1" ht="16" x14ac:dyDescent="0.2">
      <c r="A25" s="10" t="s">
        <v>0</v>
      </c>
      <c r="B25" s="10">
        <v>4</v>
      </c>
      <c r="C25" s="10" t="s">
        <v>439</v>
      </c>
      <c r="D25" s="10" t="s">
        <v>440</v>
      </c>
      <c r="E25" s="10" t="s">
        <v>485</v>
      </c>
      <c r="F25" s="13" t="s">
        <v>1100</v>
      </c>
    </row>
    <row r="26" spans="1:6" s="7" customFormat="1" ht="16" x14ac:dyDescent="0.2">
      <c r="A26" s="10" t="s">
        <v>0</v>
      </c>
      <c r="B26" s="10">
        <v>5</v>
      </c>
      <c r="C26" s="10" t="s">
        <v>451</v>
      </c>
      <c r="D26" s="10" t="s">
        <v>452</v>
      </c>
      <c r="E26" s="10" t="s">
        <v>485</v>
      </c>
      <c r="F26" s="10" t="s">
        <v>1100</v>
      </c>
    </row>
    <row r="27" spans="1:6" ht="16" x14ac:dyDescent="0.2">
      <c r="A27" s="9" t="s">
        <v>0</v>
      </c>
      <c r="B27" s="9">
        <v>6</v>
      </c>
      <c r="C27" s="9" t="s">
        <v>471</v>
      </c>
      <c r="D27" s="9" t="s">
        <v>17</v>
      </c>
      <c r="E27" s="9" t="s">
        <v>485</v>
      </c>
      <c r="F27" s="4" t="s">
        <v>1100</v>
      </c>
    </row>
    <row r="28" spans="1:6" s="7" customFormat="1" ht="16" x14ac:dyDescent="0.2">
      <c r="A28" s="10" t="s">
        <v>0</v>
      </c>
      <c r="B28" s="10">
        <v>7</v>
      </c>
      <c r="C28" s="10" t="s">
        <v>434</v>
      </c>
      <c r="D28" s="10" t="s">
        <v>435</v>
      </c>
      <c r="E28" s="10" t="s">
        <v>485</v>
      </c>
      <c r="F28" s="10" t="s">
        <v>1100</v>
      </c>
    </row>
    <row r="29" spans="1:6" s="7" customFormat="1" ht="16" x14ac:dyDescent="0.2">
      <c r="A29" s="10" t="s">
        <v>0</v>
      </c>
      <c r="B29" s="10">
        <v>8</v>
      </c>
      <c r="C29" s="10" t="s">
        <v>453</v>
      </c>
      <c r="D29" s="10" t="s">
        <v>46</v>
      </c>
      <c r="E29" s="10" t="s">
        <v>485</v>
      </c>
      <c r="F29" s="13" t="s">
        <v>1100</v>
      </c>
    </row>
    <row r="30" spans="1:6" s="7" customFormat="1" ht="16" x14ac:dyDescent="0.2">
      <c r="A30" s="10" t="s">
        <v>0</v>
      </c>
      <c r="B30" s="10">
        <v>9</v>
      </c>
      <c r="C30" s="10" t="s">
        <v>472</v>
      </c>
      <c r="D30" s="10" t="s">
        <v>115</v>
      </c>
      <c r="E30" s="10" t="s">
        <v>485</v>
      </c>
      <c r="F30" s="10" t="s">
        <v>1100</v>
      </c>
    </row>
    <row r="31" spans="1:6" ht="16" x14ac:dyDescent="0.2">
      <c r="A31" s="9" t="s">
        <v>0</v>
      </c>
      <c r="B31" s="9">
        <v>10</v>
      </c>
      <c r="C31" s="9" t="s">
        <v>447</v>
      </c>
      <c r="D31" s="9" t="s">
        <v>448</v>
      </c>
      <c r="E31" s="9" t="s">
        <v>485</v>
      </c>
      <c r="F31" s="4" t="s">
        <v>1100</v>
      </c>
    </row>
    <row r="32" spans="1:6" s="7" customFormat="1" ht="16" x14ac:dyDescent="0.2">
      <c r="A32" s="10" t="s">
        <v>0</v>
      </c>
      <c r="B32" s="10">
        <v>11</v>
      </c>
      <c r="C32" s="10" t="s">
        <v>445</v>
      </c>
      <c r="D32" s="10" t="s">
        <v>446</v>
      </c>
      <c r="E32" s="10" t="s">
        <v>485</v>
      </c>
      <c r="F32" s="10" t="s">
        <v>1100</v>
      </c>
    </row>
    <row r="33" spans="1:6" ht="16" x14ac:dyDescent="0.2">
      <c r="A33" s="9" t="s">
        <v>0</v>
      </c>
      <c r="B33" s="9">
        <v>12</v>
      </c>
      <c r="C33" s="9" t="s">
        <v>473</v>
      </c>
      <c r="D33" s="9" t="s">
        <v>474</v>
      </c>
      <c r="E33" s="9" t="s">
        <v>485</v>
      </c>
      <c r="F33" s="4" t="s">
        <v>1100</v>
      </c>
    </row>
    <row r="34" spans="1:6" ht="16" x14ac:dyDescent="0.2">
      <c r="A34" s="9" t="s">
        <v>0</v>
      </c>
      <c r="B34" s="9">
        <v>13</v>
      </c>
      <c r="C34" s="9" t="s">
        <v>475</v>
      </c>
      <c r="D34" s="9" t="s">
        <v>476</v>
      </c>
      <c r="E34" s="9" t="s">
        <v>485</v>
      </c>
      <c r="F34" s="9" t="s">
        <v>1100</v>
      </c>
    </row>
    <row r="35" spans="1:6" ht="16" x14ac:dyDescent="0.2">
      <c r="A35" s="9" t="s">
        <v>0</v>
      </c>
      <c r="B35" s="9">
        <v>14</v>
      </c>
      <c r="C35" s="9" t="s">
        <v>443</v>
      </c>
      <c r="D35" s="9" t="s">
        <v>444</v>
      </c>
      <c r="E35" s="9" t="s">
        <v>485</v>
      </c>
      <c r="F35" s="4" t="s">
        <v>1100</v>
      </c>
    </row>
    <row r="36" spans="1:6" ht="16" x14ac:dyDescent="0.2">
      <c r="A36" s="9" t="s">
        <v>0</v>
      </c>
      <c r="B36" s="9">
        <v>15</v>
      </c>
      <c r="C36" s="9" t="s">
        <v>477</v>
      </c>
      <c r="D36" s="9" t="s">
        <v>478</v>
      </c>
      <c r="E36" s="9" t="s">
        <v>485</v>
      </c>
      <c r="F36" s="9" t="s">
        <v>1100</v>
      </c>
    </row>
    <row r="37" spans="1:6" ht="16" x14ac:dyDescent="0.2">
      <c r="A37" s="9" t="s">
        <v>0</v>
      </c>
      <c r="B37" s="9">
        <v>16</v>
      </c>
      <c r="C37" s="9" t="s">
        <v>479</v>
      </c>
      <c r="D37" s="9" t="s">
        <v>480</v>
      </c>
      <c r="E37" s="9" t="s">
        <v>485</v>
      </c>
      <c r="F37" s="4" t="s">
        <v>1100</v>
      </c>
    </row>
    <row r="38" spans="1:6" ht="16" x14ac:dyDescent="0.2">
      <c r="A38" s="9" t="s">
        <v>0</v>
      </c>
      <c r="B38" s="9">
        <v>17</v>
      </c>
      <c r="C38" s="9" t="s">
        <v>449</v>
      </c>
      <c r="D38" s="9" t="s">
        <v>450</v>
      </c>
      <c r="E38" s="9" t="s">
        <v>485</v>
      </c>
      <c r="F38" s="9" t="s">
        <v>1100</v>
      </c>
    </row>
    <row r="39" spans="1:6" s="7" customFormat="1" ht="16" x14ac:dyDescent="0.2">
      <c r="A39" s="10" t="s">
        <v>0</v>
      </c>
      <c r="B39" s="10">
        <v>18</v>
      </c>
      <c r="C39" s="10" t="s">
        <v>462</v>
      </c>
      <c r="D39" s="10" t="s">
        <v>463</v>
      </c>
      <c r="E39" s="10" t="s">
        <v>485</v>
      </c>
      <c r="F39" s="13" t="s">
        <v>1100</v>
      </c>
    </row>
    <row r="40" spans="1:6" ht="16" x14ac:dyDescent="0.2">
      <c r="A40" s="9" t="s">
        <v>0</v>
      </c>
      <c r="B40" s="9">
        <v>19</v>
      </c>
      <c r="C40" s="9" t="s">
        <v>481</v>
      </c>
      <c r="D40" s="9" t="s">
        <v>482</v>
      </c>
      <c r="E40" s="9" t="s">
        <v>485</v>
      </c>
      <c r="F40" s="9" t="s">
        <v>1100</v>
      </c>
    </row>
    <row r="41" spans="1:6" ht="16" x14ac:dyDescent="0.2">
      <c r="A41" s="9" t="s">
        <v>0</v>
      </c>
      <c r="B41" s="9">
        <v>20</v>
      </c>
      <c r="C41" s="9" t="s">
        <v>483</v>
      </c>
      <c r="D41" s="9" t="s">
        <v>484</v>
      </c>
      <c r="E41" s="9" t="s">
        <v>485</v>
      </c>
      <c r="F41" s="4" t="s">
        <v>1100</v>
      </c>
    </row>
    <row r="42" spans="1:6" ht="16" x14ac:dyDescent="0.2">
      <c r="A42" s="108"/>
      <c r="B42" s="108"/>
      <c r="C42" s="108"/>
      <c r="D42" s="108"/>
      <c r="E42" s="108"/>
      <c r="F42" s="108"/>
    </row>
    <row r="43" spans="1:6" ht="16" x14ac:dyDescent="0.2">
      <c r="A43" s="9" t="s">
        <v>5</v>
      </c>
      <c r="B43" s="3">
        <v>1</v>
      </c>
      <c r="C43" s="3" t="s">
        <v>432</v>
      </c>
      <c r="D43" s="3" t="s">
        <v>433</v>
      </c>
      <c r="E43" s="9" t="s">
        <v>468</v>
      </c>
      <c r="F43" s="4" t="s">
        <v>1100</v>
      </c>
    </row>
    <row r="44" spans="1:6" s="7" customFormat="1" ht="16" x14ac:dyDescent="0.2">
      <c r="A44" s="10" t="s">
        <v>5</v>
      </c>
      <c r="B44" s="12">
        <v>2</v>
      </c>
      <c r="C44" s="12" t="s">
        <v>434</v>
      </c>
      <c r="D44" s="12" t="s">
        <v>435</v>
      </c>
      <c r="E44" s="10" t="s">
        <v>468</v>
      </c>
      <c r="F44" s="13" t="s">
        <v>1100</v>
      </c>
    </row>
    <row r="45" spans="1:6" s="7" customFormat="1" ht="16" x14ac:dyDescent="0.2">
      <c r="A45" s="10" t="s">
        <v>5</v>
      </c>
      <c r="B45" s="12">
        <v>3</v>
      </c>
      <c r="C45" s="12" t="s">
        <v>458</v>
      </c>
      <c r="D45" s="12" t="s">
        <v>459</v>
      </c>
      <c r="E45" s="10" t="s">
        <v>468</v>
      </c>
      <c r="F45" s="13" t="s">
        <v>1100</v>
      </c>
    </row>
    <row r="46" spans="1:6" s="7" customFormat="1" ht="16" x14ac:dyDescent="0.2">
      <c r="A46" s="10" t="s">
        <v>5</v>
      </c>
      <c r="B46" s="12">
        <v>4</v>
      </c>
      <c r="C46" s="12" t="s">
        <v>445</v>
      </c>
      <c r="D46" s="12" t="s">
        <v>446</v>
      </c>
      <c r="E46" s="10" t="s">
        <v>468</v>
      </c>
      <c r="F46" s="13" t="s">
        <v>1100</v>
      </c>
    </row>
    <row r="47" spans="1:6" s="7" customFormat="1" ht="16" x14ac:dyDescent="0.2">
      <c r="A47" s="10" t="s">
        <v>5</v>
      </c>
      <c r="B47" s="12">
        <v>5</v>
      </c>
      <c r="C47" s="12" t="s">
        <v>441</v>
      </c>
      <c r="D47" s="12" t="s">
        <v>442</v>
      </c>
      <c r="E47" s="10" t="s">
        <v>468</v>
      </c>
      <c r="F47" s="13" t="s">
        <v>1100</v>
      </c>
    </row>
    <row r="48" spans="1:6" s="7" customFormat="1" ht="16" x14ac:dyDescent="0.2">
      <c r="A48" s="10" t="s">
        <v>5</v>
      </c>
      <c r="B48" s="12">
        <v>6</v>
      </c>
      <c r="C48" s="12" t="s">
        <v>472</v>
      </c>
      <c r="D48" s="12" t="s">
        <v>115</v>
      </c>
      <c r="E48" s="10" t="s">
        <v>468</v>
      </c>
      <c r="F48" s="13" t="s">
        <v>1100</v>
      </c>
    </row>
    <row r="49" spans="1:6" s="7" customFormat="1" ht="16" x14ac:dyDescent="0.2">
      <c r="A49" s="10" t="s">
        <v>5</v>
      </c>
      <c r="B49" s="12">
        <v>7</v>
      </c>
      <c r="C49" s="12" t="s">
        <v>457</v>
      </c>
      <c r="D49" s="12" t="s">
        <v>371</v>
      </c>
      <c r="E49" s="10" t="s">
        <v>468</v>
      </c>
      <c r="F49" s="13" t="s">
        <v>1100</v>
      </c>
    </row>
    <row r="50" spans="1:6" s="7" customFormat="1" ht="16" x14ac:dyDescent="0.2">
      <c r="A50" s="10" t="s">
        <v>5</v>
      </c>
      <c r="B50" s="12">
        <v>8</v>
      </c>
      <c r="C50" s="12" t="s">
        <v>462</v>
      </c>
      <c r="D50" s="12" t="s">
        <v>463</v>
      </c>
      <c r="E50" s="10" t="s">
        <v>468</v>
      </c>
      <c r="F50" s="13" t="s">
        <v>1100</v>
      </c>
    </row>
    <row r="51" spans="1:6" s="7" customFormat="1" ht="16" x14ac:dyDescent="0.2">
      <c r="A51" s="10" t="s">
        <v>5</v>
      </c>
      <c r="B51" s="12">
        <v>9</v>
      </c>
      <c r="C51" s="12" t="s">
        <v>439</v>
      </c>
      <c r="D51" s="12" t="s">
        <v>440</v>
      </c>
      <c r="E51" s="10" t="s">
        <v>468</v>
      </c>
      <c r="F51" s="13" t="s">
        <v>1100</v>
      </c>
    </row>
    <row r="52" spans="1:6" s="7" customFormat="1" ht="16" x14ac:dyDescent="0.2">
      <c r="A52" s="10" t="s">
        <v>5</v>
      </c>
      <c r="B52" s="12">
        <v>10</v>
      </c>
      <c r="C52" s="12" t="s">
        <v>487</v>
      </c>
      <c r="D52" s="12" t="s">
        <v>488</v>
      </c>
      <c r="E52" s="10" t="s">
        <v>468</v>
      </c>
      <c r="F52" s="13" t="s">
        <v>1100</v>
      </c>
    </row>
    <row r="53" spans="1:6" s="7" customFormat="1" ht="16" x14ac:dyDescent="0.2">
      <c r="A53" s="10" t="s">
        <v>5</v>
      </c>
      <c r="B53" s="12">
        <v>11</v>
      </c>
      <c r="C53" s="12" t="s">
        <v>436</v>
      </c>
      <c r="D53" s="12" t="s">
        <v>43</v>
      </c>
      <c r="E53" s="10" t="s">
        <v>468</v>
      </c>
      <c r="F53" s="13" t="s">
        <v>1100</v>
      </c>
    </row>
    <row r="54" spans="1:6" s="7" customFormat="1" ht="16" x14ac:dyDescent="0.2">
      <c r="A54" s="10" t="s">
        <v>5</v>
      </c>
      <c r="B54" s="12">
        <v>12</v>
      </c>
      <c r="C54" s="12" t="s">
        <v>451</v>
      </c>
      <c r="D54" s="12" t="s">
        <v>452</v>
      </c>
      <c r="E54" s="10" t="s">
        <v>468</v>
      </c>
      <c r="F54" s="13" t="s">
        <v>1100</v>
      </c>
    </row>
    <row r="55" spans="1:6" s="7" customFormat="1" ht="16" x14ac:dyDescent="0.2">
      <c r="A55" s="10" t="s">
        <v>5</v>
      </c>
      <c r="B55" s="12">
        <v>13</v>
      </c>
      <c r="C55" s="12" t="s">
        <v>464</v>
      </c>
      <c r="D55" s="12" t="s">
        <v>465</v>
      </c>
      <c r="E55" s="10" t="s">
        <v>468</v>
      </c>
      <c r="F55" s="13" t="s">
        <v>1100</v>
      </c>
    </row>
    <row r="56" spans="1:6" ht="16" x14ac:dyDescent="0.2">
      <c r="A56" s="9" t="s">
        <v>5</v>
      </c>
      <c r="B56" s="3">
        <v>14</v>
      </c>
      <c r="C56" s="3" t="s">
        <v>489</v>
      </c>
      <c r="D56" s="3" t="s">
        <v>293</v>
      </c>
      <c r="E56" s="9" t="s">
        <v>468</v>
      </c>
      <c r="F56" s="4" t="s">
        <v>1100</v>
      </c>
    </row>
    <row r="57" spans="1:6" ht="16" x14ac:dyDescent="0.2">
      <c r="A57" s="9" t="s">
        <v>5</v>
      </c>
      <c r="B57" s="3">
        <v>15</v>
      </c>
      <c r="C57" s="3" t="s">
        <v>490</v>
      </c>
      <c r="D57" s="3" t="s">
        <v>368</v>
      </c>
      <c r="E57" s="9" t="s">
        <v>468</v>
      </c>
      <c r="F57" s="4" t="s">
        <v>1100</v>
      </c>
    </row>
    <row r="58" spans="1:6" s="7" customFormat="1" ht="16" x14ac:dyDescent="0.2">
      <c r="A58" s="10" t="s">
        <v>5</v>
      </c>
      <c r="B58" s="12">
        <v>16</v>
      </c>
      <c r="C58" s="12" t="s">
        <v>455</v>
      </c>
      <c r="D58" s="12" t="s">
        <v>456</v>
      </c>
      <c r="E58" s="10" t="s">
        <v>468</v>
      </c>
      <c r="F58" s="13" t="s">
        <v>1100</v>
      </c>
    </row>
    <row r="59" spans="1:6" s="7" customFormat="1" ht="16" x14ac:dyDescent="0.2">
      <c r="A59" s="10" t="s">
        <v>5</v>
      </c>
      <c r="B59" s="12">
        <v>17</v>
      </c>
      <c r="C59" s="12" t="s">
        <v>491</v>
      </c>
      <c r="D59" s="12" t="s">
        <v>492</v>
      </c>
      <c r="E59" s="10" t="s">
        <v>468</v>
      </c>
      <c r="F59" s="13" t="s">
        <v>1100</v>
      </c>
    </row>
    <row r="60" spans="1:6" s="7" customFormat="1" ht="16" x14ac:dyDescent="0.2">
      <c r="A60" s="10" t="s">
        <v>5</v>
      </c>
      <c r="B60" s="12">
        <v>18</v>
      </c>
      <c r="C60" s="12" t="s">
        <v>493</v>
      </c>
      <c r="D60" s="12" t="s">
        <v>494</v>
      </c>
      <c r="E60" s="10" t="s">
        <v>468</v>
      </c>
      <c r="F60" s="13" t="s">
        <v>1100</v>
      </c>
    </row>
    <row r="61" spans="1:6" ht="16" x14ac:dyDescent="0.2">
      <c r="A61" s="9" t="s">
        <v>5</v>
      </c>
      <c r="B61" s="3">
        <v>19</v>
      </c>
      <c r="C61" s="3" t="s">
        <v>495</v>
      </c>
      <c r="D61" s="3" t="s">
        <v>496</v>
      </c>
      <c r="E61" s="9" t="s">
        <v>468</v>
      </c>
      <c r="F61" s="4" t="s">
        <v>1100</v>
      </c>
    </row>
    <row r="62" spans="1:6" ht="16" x14ac:dyDescent="0.2">
      <c r="A62" s="9" t="s">
        <v>5</v>
      </c>
      <c r="B62" s="3">
        <v>20</v>
      </c>
      <c r="C62" s="3" t="s">
        <v>497</v>
      </c>
      <c r="D62" s="3" t="s">
        <v>498</v>
      </c>
      <c r="E62" s="9" t="s">
        <v>468</v>
      </c>
      <c r="F62" s="4" t="s">
        <v>1100</v>
      </c>
    </row>
    <row r="63" spans="1:6" ht="16" x14ac:dyDescent="0.2">
      <c r="A63" s="9" t="s">
        <v>5</v>
      </c>
      <c r="B63" s="3">
        <v>1</v>
      </c>
      <c r="C63" s="3" t="s">
        <v>432</v>
      </c>
      <c r="D63" s="3" t="s">
        <v>433</v>
      </c>
      <c r="E63" s="9" t="s">
        <v>485</v>
      </c>
      <c r="F63" s="4" t="s">
        <v>1100</v>
      </c>
    </row>
    <row r="64" spans="1:6" ht="16" x14ac:dyDescent="0.2">
      <c r="A64" s="9" t="s">
        <v>5</v>
      </c>
      <c r="B64" s="3">
        <v>2</v>
      </c>
      <c r="C64" s="3" t="s">
        <v>489</v>
      </c>
      <c r="D64" s="3" t="s">
        <v>293</v>
      </c>
      <c r="E64" s="9" t="s">
        <v>485</v>
      </c>
      <c r="F64" s="4" t="s">
        <v>1100</v>
      </c>
    </row>
    <row r="65" spans="1:6" s="7" customFormat="1" ht="16" x14ac:dyDescent="0.2">
      <c r="A65" s="10" t="s">
        <v>5</v>
      </c>
      <c r="B65" s="12">
        <v>3</v>
      </c>
      <c r="C65" s="12" t="s">
        <v>439</v>
      </c>
      <c r="D65" s="12" t="s">
        <v>440</v>
      </c>
      <c r="E65" s="10" t="s">
        <v>485</v>
      </c>
      <c r="F65" s="13" t="s">
        <v>1100</v>
      </c>
    </row>
    <row r="66" spans="1:6" s="7" customFormat="1" ht="16" x14ac:dyDescent="0.2">
      <c r="A66" s="10" t="s">
        <v>5</v>
      </c>
      <c r="B66" s="12">
        <v>4</v>
      </c>
      <c r="C66" s="12" t="s">
        <v>472</v>
      </c>
      <c r="D66" s="12" t="s">
        <v>115</v>
      </c>
      <c r="E66" s="10" t="s">
        <v>485</v>
      </c>
      <c r="F66" s="13" t="s">
        <v>1100</v>
      </c>
    </row>
    <row r="67" spans="1:6" ht="16" x14ac:dyDescent="0.2">
      <c r="A67" s="9" t="s">
        <v>5</v>
      </c>
      <c r="B67" s="3">
        <v>5</v>
      </c>
      <c r="C67" s="3" t="s">
        <v>454</v>
      </c>
      <c r="D67" s="3" t="s">
        <v>23</v>
      </c>
      <c r="E67" s="9" t="s">
        <v>485</v>
      </c>
      <c r="F67" s="4" t="s">
        <v>1100</v>
      </c>
    </row>
    <row r="68" spans="1:6" s="7" customFormat="1" ht="16" x14ac:dyDescent="0.2">
      <c r="A68" s="10" t="s">
        <v>5</v>
      </c>
      <c r="B68" s="12">
        <v>6</v>
      </c>
      <c r="C68" s="12" t="s">
        <v>436</v>
      </c>
      <c r="D68" s="12" t="s">
        <v>43</v>
      </c>
      <c r="E68" s="10" t="s">
        <v>485</v>
      </c>
      <c r="F68" s="13" t="s">
        <v>1100</v>
      </c>
    </row>
    <row r="69" spans="1:6" s="7" customFormat="1" ht="16" x14ac:dyDescent="0.2">
      <c r="A69" s="10" t="s">
        <v>5</v>
      </c>
      <c r="B69" s="12">
        <v>7</v>
      </c>
      <c r="C69" s="12" t="s">
        <v>451</v>
      </c>
      <c r="D69" s="12" t="s">
        <v>452</v>
      </c>
      <c r="E69" s="10" t="s">
        <v>485</v>
      </c>
      <c r="F69" s="13" t="s">
        <v>1100</v>
      </c>
    </row>
    <row r="70" spans="1:6" s="7" customFormat="1" ht="16" x14ac:dyDescent="0.2">
      <c r="A70" s="10" t="s">
        <v>5</v>
      </c>
      <c r="B70" s="12">
        <v>8</v>
      </c>
      <c r="C70" s="12" t="s">
        <v>462</v>
      </c>
      <c r="D70" s="12" t="s">
        <v>463</v>
      </c>
      <c r="E70" s="10" t="s">
        <v>485</v>
      </c>
      <c r="F70" s="13" t="s">
        <v>1100</v>
      </c>
    </row>
    <row r="71" spans="1:6" s="7" customFormat="1" ht="16" x14ac:dyDescent="0.2">
      <c r="A71" s="10" t="s">
        <v>5</v>
      </c>
      <c r="B71" s="12">
        <v>9</v>
      </c>
      <c r="C71" s="12" t="s">
        <v>499</v>
      </c>
      <c r="D71" s="12" t="s">
        <v>500</v>
      </c>
      <c r="E71" s="10" t="s">
        <v>485</v>
      </c>
      <c r="F71" s="13" t="s">
        <v>1100</v>
      </c>
    </row>
    <row r="72" spans="1:6" ht="16" x14ac:dyDescent="0.2">
      <c r="A72" s="9" t="s">
        <v>5</v>
      </c>
      <c r="B72" s="3">
        <v>10</v>
      </c>
      <c r="C72" s="3" t="s">
        <v>481</v>
      </c>
      <c r="D72" s="3" t="s">
        <v>482</v>
      </c>
      <c r="E72" s="9" t="s">
        <v>485</v>
      </c>
      <c r="F72" s="4" t="s">
        <v>1100</v>
      </c>
    </row>
    <row r="73" spans="1:6" s="7" customFormat="1" ht="16" x14ac:dyDescent="0.2">
      <c r="A73" s="10" t="s">
        <v>5</v>
      </c>
      <c r="B73" s="12">
        <v>11</v>
      </c>
      <c r="C73" s="12" t="s">
        <v>457</v>
      </c>
      <c r="D73" s="12" t="s">
        <v>371</v>
      </c>
      <c r="E73" s="10" t="s">
        <v>485</v>
      </c>
      <c r="F73" s="13" t="s">
        <v>1100</v>
      </c>
    </row>
    <row r="74" spans="1:6" s="7" customFormat="1" ht="16" x14ac:dyDescent="0.2">
      <c r="A74" s="10" t="s">
        <v>5</v>
      </c>
      <c r="B74" s="12">
        <v>12</v>
      </c>
      <c r="C74" s="12" t="s">
        <v>501</v>
      </c>
      <c r="D74" s="12" t="s">
        <v>502</v>
      </c>
      <c r="E74" s="10" t="s">
        <v>485</v>
      </c>
      <c r="F74" s="13" t="s">
        <v>1100</v>
      </c>
    </row>
    <row r="75" spans="1:6" s="7" customFormat="1" ht="16" x14ac:dyDescent="0.2">
      <c r="A75" s="10" t="s">
        <v>5</v>
      </c>
      <c r="B75" s="12">
        <v>13</v>
      </c>
      <c r="C75" s="12" t="s">
        <v>441</v>
      </c>
      <c r="D75" s="12" t="s">
        <v>442</v>
      </c>
      <c r="E75" s="10" t="s">
        <v>485</v>
      </c>
      <c r="F75" s="13" t="s">
        <v>1100</v>
      </c>
    </row>
    <row r="76" spans="1:6" s="7" customFormat="1" ht="16" x14ac:dyDescent="0.2">
      <c r="A76" s="10" t="s">
        <v>5</v>
      </c>
      <c r="B76" s="12">
        <v>14</v>
      </c>
      <c r="C76" s="12" t="s">
        <v>503</v>
      </c>
      <c r="D76" s="12" t="s">
        <v>504</v>
      </c>
      <c r="E76" s="10" t="s">
        <v>485</v>
      </c>
      <c r="F76" s="13" t="s">
        <v>1100</v>
      </c>
    </row>
    <row r="77" spans="1:6" s="7" customFormat="1" ht="16" x14ac:dyDescent="0.2">
      <c r="A77" s="10" t="s">
        <v>5</v>
      </c>
      <c r="B77" s="12">
        <v>15</v>
      </c>
      <c r="C77" s="12" t="s">
        <v>453</v>
      </c>
      <c r="D77" s="12" t="s">
        <v>46</v>
      </c>
      <c r="E77" s="10" t="s">
        <v>485</v>
      </c>
      <c r="F77" s="13" t="s">
        <v>1100</v>
      </c>
    </row>
    <row r="78" spans="1:6" s="7" customFormat="1" ht="16" x14ac:dyDescent="0.2">
      <c r="A78" s="10" t="s">
        <v>5</v>
      </c>
      <c r="B78" s="12">
        <v>16</v>
      </c>
      <c r="C78" s="12" t="s">
        <v>491</v>
      </c>
      <c r="D78" s="12" t="s">
        <v>492</v>
      </c>
      <c r="E78" s="10" t="s">
        <v>485</v>
      </c>
      <c r="F78" s="13" t="s">
        <v>1100</v>
      </c>
    </row>
    <row r="79" spans="1:6" ht="16" x14ac:dyDescent="0.2">
      <c r="A79" s="9" t="s">
        <v>5</v>
      </c>
      <c r="B79" s="3">
        <v>17</v>
      </c>
      <c r="C79" s="3" t="s">
        <v>505</v>
      </c>
      <c r="D79" s="3" t="s">
        <v>121</v>
      </c>
      <c r="E79" s="9" t="s">
        <v>485</v>
      </c>
      <c r="F79" s="4" t="s">
        <v>1100</v>
      </c>
    </row>
    <row r="80" spans="1:6" ht="16" x14ac:dyDescent="0.2">
      <c r="A80" s="9" t="s">
        <v>5</v>
      </c>
      <c r="B80" s="3">
        <v>18</v>
      </c>
      <c r="C80" s="3" t="s">
        <v>506</v>
      </c>
      <c r="D80" s="3" t="s">
        <v>111</v>
      </c>
      <c r="E80" s="9" t="s">
        <v>485</v>
      </c>
      <c r="F80" s="4" t="s">
        <v>1100</v>
      </c>
    </row>
    <row r="81" spans="1:6" ht="16" x14ac:dyDescent="0.2">
      <c r="A81" s="9" t="s">
        <v>5</v>
      </c>
      <c r="B81" s="3">
        <v>19</v>
      </c>
      <c r="C81" s="3" t="s">
        <v>449</v>
      </c>
      <c r="D81" s="3" t="s">
        <v>450</v>
      </c>
      <c r="E81" s="9" t="s">
        <v>485</v>
      </c>
      <c r="F81" s="4" t="s">
        <v>1100</v>
      </c>
    </row>
    <row r="82" spans="1:6" ht="16" x14ac:dyDescent="0.2">
      <c r="A82" s="9" t="s">
        <v>5</v>
      </c>
      <c r="B82" s="3">
        <v>20</v>
      </c>
      <c r="C82" s="3" t="s">
        <v>507</v>
      </c>
      <c r="D82" s="3" t="s">
        <v>118</v>
      </c>
      <c r="E82" s="9" t="s">
        <v>485</v>
      </c>
      <c r="F82" s="4" t="s">
        <v>1100</v>
      </c>
    </row>
  </sheetData>
  <autoFilter ref="E1:E82" xr:uid="{00000000-0009-0000-0000-000002000000}"/>
  <mergeCells count="1">
    <mergeCell ref="A42:F42"/>
  </mergeCells>
  <phoneticPr fontId="9" type="noConversion"/>
  <hyperlinks>
    <hyperlink ref="E22" r:id="rId1" display="https://ppb2.gdb.tools/" xr:uid="{00000000-0004-0000-0200-000000000000}"/>
    <hyperlink ref="E23" r:id="rId2" display="https://ppb2.gdb.tools/" xr:uid="{00000000-0004-0000-0200-000001000000}"/>
    <hyperlink ref="E24" r:id="rId3" display="https://ppb2.gdb.tools/" xr:uid="{00000000-0004-0000-0200-000002000000}"/>
    <hyperlink ref="E26" r:id="rId4" display="https://ppb2.gdb.tools/" xr:uid="{00000000-0004-0000-0200-000003000000}"/>
    <hyperlink ref="E28" r:id="rId5" display="https://ppb2.gdb.tools/" xr:uid="{00000000-0004-0000-0200-000004000000}"/>
    <hyperlink ref="E30" r:id="rId6" display="https://ppb2.gdb.tools/" xr:uid="{00000000-0004-0000-0200-000005000000}"/>
    <hyperlink ref="E32" r:id="rId7" display="https://ppb2.gdb.tools/" xr:uid="{00000000-0004-0000-0200-000006000000}"/>
    <hyperlink ref="E34" r:id="rId8" display="https://ppb2.gdb.tools/" xr:uid="{00000000-0004-0000-0200-000007000000}"/>
    <hyperlink ref="E36" r:id="rId9" display="https://ppb2.gdb.tools/" xr:uid="{00000000-0004-0000-0200-000008000000}"/>
    <hyperlink ref="E38" r:id="rId10" display="https://ppb2.gdb.tools/" xr:uid="{00000000-0004-0000-0200-000009000000}"/>
    <hyperlink ref="E40" r:id="rId11" display="https://ppb2.gdb.tools/" xr:uid="{00000000-0004-0000-0200-00000A000000}"/>
    <hyperlink ref="E25" r:id="rId12" display="https://ppb2.gdb.tools/" xr:uid="{00000000-0004-0000-0200-00000B000000}"/>
    <hyperlink ref="E27" r:id="rId13" display="https://ppb2.gdb.tools/" xr:uid="{00000000-0004-0000-0200-00000C000000}"/>
    <hyperlink ref="E29" r:id="rId14" display="https://ppb2.gdb.tools/" xr:uid="{00000000-0004-0000-0200-00000D000000}"/>
    <hyperlink ref="E31" r:id="rId15" display="https://ppb2.gdb.tools/" xr:uid="{00000000-0004-0000-0200-00000E000000}"/>
    <hyperlink ref="E33" r:id="rId16" display="https://ppb2.gdb.tools/" xr:uid="{00000000-0004-0000-0200-00000F000000}"/>
    <hyperlink ref="E35" r:id="rId17" display="https://ppb2.gdb.tools/" xr:uid="{00000000-0004-0000-0200-000010000000}"/>
    <hyperlink ref="E37" r:id="rId18" display="https://ppb2.gdb.tools/" xr:uid="{00000000-0004-0000-0200-000011000000}"/>
    <hyperlink ref="E39" r:id="rId19" display="https://ppb2.gdb.tools/" xr:uid="{00000000-0004-0000-0200-000012000000}"/>
    <hyperlink ref="E41" r:id="rId20" display="https://ppb2.gdb.tools/" xr:uid="{00000000-0004-0000-0200-000013000000}"/>
    <hyperlink ref="E63" r:id="rId21" display="https://ppb2.gdb.tools/" xr:uid="{00000000-0004-0000-0200-000014000000}"/>
    <hyperlink ref="E64" r:id="rId22" display="https://ppb2.gdb.tools/" xr:uid="{00000000-0004-0000-0200-000015000000}"/>
    <hyperlink ref="E65" r:id="rId23" display="https://ppb2.gdb.tools/" xr:uid="{00000000-0004-0000-0200-000016000000}"/>
    <hyperlink ref="E67" r:id="rId24" display="https://ppb2.gdb.tools/" xr:uid="{00000000-0004-0000-0200-000017000000}"/>
    <hyperlink ref="E69" r:id="rId25" display="https://ppb2.gdb.tools/" xr:uid="{00000000-0004-0000-0200-000018000000}"/>
    <hyperlink ref="E71" r:id="rId26" display="https://ppb2.gdb.tools/" xr:uid="{00000000-0004-0000-0200-000019000000}"/>
    <hyperlink ref="E73" r:id="rId27" display="https://ppb2.gdb.tools/" xr:uid="{00000000-0004-0000-0200-00001A000000}"/>
    <hyperlink ref="E75" r:id="rId28" display="https://ppb2.gdb.tools/" xr:uid="{00000000-0004-0000-0200-00001B000000}"/>
    <hyperlink ref="E77" r:id="rId29" display="https://ppb2.gdb.tools/" xr:uid="{00000000-0004-0000-0200-00001C000000}"/>
    <hyperlink ref="E79" r:id="rId30" display="https://ppb2.gdb.tools/" xr:uid="{00000000-0004-0000-0200-00001D000000}"/>
    <hyperlink ref="E81" r:id="rId31" display="https://ppb2.gdb.tools/" xr:uid="{00000000-0004-0000-0200-00001E000000}"/>
    <hyperlink ref="E66" r:id="rId32" display="https://ppb2.gdb.tools/" xr:uid="{00000000-0004-0000-0200-00001F000000}"/>
    <hyperlink ref="E68" r:id="rId33" display="https://ppb2.gdb.tools/" xr:uid="{00000000-0004-0000-0200-000020000000}"/>
    <hyperlink ref="E70" r:id="rId34" display="https://ppb2.gdb.tools/" xr:uid="{00000000-0004-0000-0200-000021000000}"/>
    <hyperlink ref="E72" r:id="rId35" display="https://ppb2.gdb.tools/" xr:uid="{00000000-0004-0000-0200-000022000000}"/>
    <hyperlink ref="E74" r:id="rId36" display="https://ppb2.gdb.tools/" xr:uid="{00000000-0004-0000-0200-000023000000}"/>
    <hyperlink ref="E76" r:id="rId37" display="https://ppb2.gdb.tools/" xr:uid="{00000000-0004-0000-0200-000024000000}"/>
    <hyperlink ref="E78" r:id="rId38" display="https://ppb2.gdb.tools/" xr:uid="{00000000-0004-0000-0200-000025000000}"/>
    <hyperlink ref="E80" r:id="rId39" display="https://ppb2.gdb.tools/" xr:uid="{00000000-0004-0000-0200-000026000000}"/>
    <hyperlink ref="E82" r:id="rId40" display="https://ppb2.gdb.tools/" xr:uid="{00000000-0004-0000-0200-000027000000}"/>
  </hyperlinks>
  <pageMargins left="0.7" right="0.7" top="0.75" bottom="0.75" header="0.3" footer="0.3"/>
  <pageSetup paperSize="9" orientation="portrait" r:id="rId4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01"/>
  <sheetViews>
    <sheetView topLeftCell="A58" workbookViewId="0">
      <selection activeCell="I100" sqref="I100"/>
    </sheetView>
  </sheetViews>
  <sheetFormatPr baseColWidth="10" defaultColWidth="8.83203125" defaultRowHeight="16" x14ac:dyDescent="0.2"/>
  <cols>
    <col min="1" max="1" width="15.33203125" customWidth="1"/>
    <col min="2" max="2" width="21.5" customWidth="1"/>
    <col min="3" max="3" width="14.83203125" customWidth="1"/>
    <col min="4" max="4" width="14.5" customWidth="1"/>
    <col min="5" max="5" width="10.33203125" customWidth="1"/>
    <col min="6" max="6" width="18.5" customWidth="1"/>
    <col min="7" max="7" width="12.33203125" customWidth="1"/>
    <col min="9" max="9" width="43" customWidth="1"/>
    <col min="10" max="10" width="22.1640625" customWidth="1"/>
    <col min="11" max="11" width="36.5" style="9" customWidth="1"/>
  </cols>
  <sheetData>
    <row r="1" spans="1:18" x14ac:dyDescent="0.2">
      <c r="A1" s="11" t="s">
        <v>334</v>
      </c>
      <c r="B1" s="11" t="s">
        <v>1092</v>
      </c>
      <c r="C1" s="11" t="s">
        <v>342</v>
      </c>
      <c r="D1" s="11" t="s">
        <v>391</v>
      </c>
      <c r="E1" s="11" t="s">
        <v>1093</v>
      </c>
      <c r="F1" s="11" t="s">
        <v>1094</v>
      </c>
      <c r="G1" s="11" t="s">
        <v>1095</v>
      </c>
      <c r="H1" s="11" t="s">
        <v>1096</v>
      </c>
      <c r="I1" s="11" t="s">
        <v>1097</v>
      </c>
      <c r="J1" s="11" t="s">
        <v>1098</v>
      </c>
      <c r="K1" s="14" t="s">
        <v>1101</v>
      </c>
    </row>
    <row r="2" spans="1:18" x14ac:dyDescent="0.2">
      <c r="A2" s="9" t="s">
        <v>0</v>
      </c>
      <c r="B2" s="9">
        <v>1</v>
      </c>
      <c r="C2" s="9" t="s">
        <v>12</v>
      </c>
      <c r="D2" s="9" t="s">
        <v>13</v>
      </c>
      <c r="E2" s="9" t="s">
        <v>508</v>
      </c>
      <c r="F2" s="9">
        <v>0.97</v>
      </c>
      <c r="G2" s="9">
        <v>-22.247</v>
      </c>
      <c r="H2" s="9">
        <v>1.1930000000000001</v>
      </c>
      <c r="I2" s="9" t="s">
        <v>509</v>
      </c>
      <c r="J2" s="9" t="s">
        <v>510</v>
      </c>
      <c r="K2" s="15">
        <v>44779</v>
      </c>
      <c r="L2" s="9"/>
      <c r="M2" s="9"/>
      <c r="N2" s="9"/>
      <c r="O2" s="9"/>
      <c r="P2" s="9"/>
      <c r="Q2" s="9"/>
      <c r="R2" s="2"/>
    </row>
    <row r="3" spans="1:18" x14ac:dyDescent="0.2">
      <c r="A3" s="9" t="s">
        <v>0</v>
      </c>
      <c r="B3" s="9">
        <v>2</v>
      </c>
      <c r="C3" s="9" t="s">
        <v>21</v>
      </c>
      <c r="D3" s="9" t="s">
        <v>22</v>
      </c>
      <c r="E3" s="9" t="s">
        <v>511</v>
      </c>
      <c r="F3" s="9">
        <v>0.91300000000000003</v>
      </c>
      <c r="G3" s="9">
        <v>-22.831</v>
      </c>
      <c r="H3" s="9">
        <v>1.141</v>
      </c>
      <c r="I3" s="9" t="s">
        <v>512</v>
      </c>
      <c r="J3" s="9" t="s">
        <v>510</v>
      </c>
      <c r="K3" s="16">
        <v>44779</v>
      </c>
      <c r="L3" s="2"/>
      <c r="M3" s="2"/>
      <c r="N3" s="2"/>
      <c r="O3" s="2"/>
      <c r="P3" s="2"/>
      <c r="Q3" s="2"/>
      <c r="R3" s="2"/>
    </row>
    <row r="4" spans="1:18" x14ac:dyDescent="0.2">
      <c r="A4" s="10" t="s">
        <v>0</v>
      </c>
      <c r="B4" s="10">
        <v>3</v>
      </c>
      <c r="C4" s="10" t="s">
        <v>513</v>
      </c>
      <c r="D4" s="10" t="s">
        <v>514</v>
      </c>
      <c r="E4" s="10" t="s">
        <v>515</v>
      </c>
      <c r="F4" s="10">
        <v>0.90400000000000003</v>
      </c>
      <c r="G4" s="10">
        <v>-21.856999999999999</v>
      </c>
      <c r="H4" s="10">
        <v>1.123</v>
      </c>
      <c r="I4" s="10" t="s">
        <v>516</v>
      </c>
      <c r="J4" s="10" t="s">
        <v>517</v>
      </c>
      <c r="K4" s="18">
        <v>44779</v>
      </c>
      <c r="L4" s="2"/>
      <c r="M4" s="2"/>
      <c r="N4" s="2"/>
      <c r="O4" s="2"/>
      <c r="P4" s="2"/>
      <c r="Q4" s="2"/>
      <c r="R4" s="2"/>
    </row>
    <row r="5" spans="1:18" x14ac:dyDescent="0.2">
      <c r="A5" s="9" t="s">
        <v>0</v>
      </c>
      <c r="B5" s="9">
        <v>4</v>
      </c>
      <c r="C5" s="9" t="s">
        <v>15</v>
      </c>
      <c r="D5" s="9" t="s">
        <v>16</v>
      </c>
      <c r="E5" s="9" t="s">
        <v>518</v>
      </c>
      <c r="F5" s="9">
        <v>0.87</v>
      </c>
      <c r="G5" s="9">
        <v>-23.710999999999999</v>
      </c>
      <c r="H5" s="9">
        <v>1.107</v>
      </c>
      <c r="I5" s="9" t="s">
        <v>519</v>
      </c>
      <c r="J5" s="9" t="s">
        <v>510</v>
      </c>
      <c r="K5" s="16">
        <v>44779</v>
      </c>
      <c r="L5" s="2"/>
      <c r="M5" s="2"/>
      <c r="N5" s="2"/>
      <c r="O5" s="2"/>
      <c r="P5" s="2"/>
      <c r="Q5" s="2"/>
      <c r="R5" s="2"/>
    </row>
    <row r="6" spans="1:18" x14ac:dyDescent="0.2">
      <c r="A6" s="9" t="s">
        <v>0</v>
      </c>
      <c r="B6" s="9">
        <v>5</v>
      </c>
      <c r="C6" s="9" t="s">
        <v>18</v>
      </c>
      <c r="D6" s="9" t="s">
        <v>19</v>
      </c>
      <c r="E6" s="9" t="s">
        <v>520</v>
      </c>
      <c r="F6" s="9">
        <v>0.85099999999999998</v>
      </c>
      <c r="G6" s="9">
        <v>-22.027000000000001</v>
      </c>
      <c r="H6" s="9">
        <v>1.071</v>
      </c>
      <c r="I6" s="9" t="s">
        <v>521</v>
      </c>
      <c r="J6" s="9" t="s">
        <v>510</v>
      </c>
      <c r="K6" s="15">
        <v>44779</v>
      </c>
      <c r="L6" s="2"/>
      <c r="M6" s="2"/>
      <c r="N6" s="2"/>
      <c r="O6" s="2"/>
      <c r="P6" s="2"/>
      <c r="Q6" s="2"/>
      <c r="R6" s="2"/>
    </row>
    <row r="7" spans="1:18" x14ac:dyDescent="0.2">
      <c r="A7" s="9" t="s">
        <v>0</v>
      </c>
      <c r="B7" s="9">
        <v>6</v>
      </c>
      <c r="C7" s="9" t="s">
        <v>24</v>
      </c>
      <c r="D7" s="9" t="s">
        <v>25</v>
      </c>
      <c r="E7" s="9" t="s">
        <v>522</v>
      </c>
      <c r="F7" s="9">
        <v>0.85299999999999998</v>
      </c>
      <c r="G7" s="9">
        <v>-21.204000000000001</v>
      </c>
      <c r="H7" s="9">
        <v>1.0649999999999999</v>
      </c>
      <c r="I7" s="9" t="s">
        <v>523</v>
      </c>
      <c r="J7" s="9" t="s">
        <v>510</v>
      </c>
      <c r="K7" s="16">
        <v>44779</v>
      </c>
      <c r="L7" s="2"/>
      <c r="M7" s="2"/>
      <c r="N7" s="2"/>
      <c r="O7" s="2"/>
      <c r="P7" s="2"/>
      <c r="Q7" s="2"/>
      <c r="R7" s="2"/>
    </row>
    <row r="8" spans="1:18" x14ac:dyDescent="0.2">
      <c r="A8" s="10" t="s">
        <v>0</v>
      </c>
      <c r="B8" s="10">
        <v>7</v>
      </c>
      <c r="C8" s="10" t="s">
        <v>38</v>
      </c>
      <c r="D8" s="10" t="s">
        <v>39</v>
      </c>
      <c r="E8" s="10" t="s">
        <v>524</v>
      </c>
      <c r="F8" s="10">
        <v>0.85799999999999998</v>
      </c>
      <c r="G8" s="10">
        <v>-20.582999999999998</v>
      </c>
      <c r="H8" s="10">
        <v>1.0640000000000001</v>
      </c>
      <c r="I8" s="10" t="s">
        <v>525</v>
      </c>
      <c r="J8" s="10" t="s">
        <v>517</v>
      </c>
      <c r="K8" s="18">
        <v>44779</v>
      </c>
      <c r="L8" s="2"/>
      <c r="M8" s="2"/>
      <c r="N8" s="2"/>
      <c r="O8" s="2"/>
      <c r="P8" s="2"/>
      <c r="Q8" s="2"/>
      <c r="R8" s="2"/>
    </row>
    <row r="9" spans="1:18" x14ac:dyDescent="0.2">
      <c r="A9" s="10" t="s">
        <v>0</v>
      </c>
      <c r="B9" s="10">
        <v>8</v>
      </c>
      <c r="C9" s="10" t="s">
        <v>526</v>
      </c>
      <c r="D9" s="10" t="s">
        <v>527</v>
      </c>
      <c r="E9" s="10" t="s">
        <v>528</v>
      </c>
      <c r="F9" s="10">
        <v>0.76700000000000002</v>
      </c>
      <c r="G9" s="10">
        <v>-21.494</v>
      </c>
      <c r="H9" s="10">
        <v>0.98199999999999998</v>
      </c>
      <c r="I9" s="10" t="s">
        <v>529</v>
      </c>
      <c r="J9" s="10" t="s">
        <v>517</v>
      </c>
      <c r="K9" s="17">
        <v>44779</v>
      </c>
      <c r="L9" s="2"/>
      <c r="M9" s="2"/>
      <c r="N9" s="2"/>
      <c r="O9" s="2"/>
      <c r="P9" s="2"/>
      <c r="Q9" s="2"/>
      <c r="R9" s="2"/>
    </row>
    <row r="10" spans="1:18" x14ac:dyDescent="0.2">
      <c r="A10" s="10" t="s">
        <v>0</v>
      </c>
      <c r="B10" s="10">
        <v>9</v>
      </c>
      <c r="C10" s="10" t="s">
        <v>530</v>
      </c>
      <c r="D10" s="10" t="s">
        <v>531</v>
      </c>
      <c r="E10" s="10" t="s">
        <v>532</v>
      </c>
      <c r="F10" s="10">
        <v>0.73799999999999999</v>
      </c>
      <c r="G10" s="10">
        <v>-20.956</v>
      </c>
      <c r="H10" s="10">
        <v>0.94799999999999995</v>
      </c>
      <c r="I10" s="10" t="s">
        <v>533</v>
      </c>
      <c r="J10" s="10" t="s">
        <v>517</v>
      </c>
      <c r="K10" s="18">
        <v>44779</v>
      </c>
      <c r="L10" s="2"/>
      <c r="M10" s="2"/>
      <c r="N10" s="2"/>
      <c r="O10" s="2"/>
      <c r="P10" s="2"/>
      <c r="Q10" s="2"/>
      <c r="R10" s="2"/>
    </row>
    <row r="11" spans="1:18" x14ac:dyDescent="0.2">
      <c r="A11" s="10" t="s">
        <v>0</v>
      </c>
      <c r="B11" s="10">
        <v>10</v>
      </c>
      <c r="C11" s="10" t="s">
        <v>534</v>
      </c>
      <c r="D11" s="10" t="s">
        <v>535</v>
      </c>
      <c r="E11" s="10" t="s">
        <v>536</v>
      </c>
      <c r="F11" s="10">
        <v>0.67200000000000004</v>
      </c>
      <c r="G11" s="10">
        <v>-22.099</v>
      </c>
      <c r="H11" s="10">
        <v>0.89300000000000002</v>
      </c>
      <c r="I11" s="10" t="s">
        <v>537</v>
      </c>
      <c r="J11" s="10" t="s">
        <v>517</v>
      </c>
      <c r="K11" s="17">
        <v>44779</v>
      </c>
      <c r="L11" s="2"/>
      <c r="M11" s="2"/>
      <c r="N11" s="2"/>
      <c r="O11" s="2"/>
      <c r="P11" s="2"/>
      <c r="Q11" s="2"/>
      <c r="R11" s="2"/>
    </row>
    <row r="12" spans="1:18" x14ac:dyDescent="0.2">
      <c r="A12" s="9" t="s">
        <v>0</v>
      </c>
      <c r="B12" s="9">
        <v>11</v>
      </c>
      <c r="C12" s="9" t="s">
        <v>538</v>
      </c>
      <c r="D12" s="9" t="s">
        <v>539</v>
      </c>
      <c r="E12" s="9" t="s">
        <v>540</v>
      </c>
      <c r="F12" s="9">
        <v>0.625</v>
      </c>
      <c r="G12" s="9">
        <v>-21.132999999999999</v>
      </c>
      <c r="H12" s="9">
        <v>0.83699999999999997</v>
      </c>
      <c r="I12" s="9" t="s">
        <v>541</v>
      </c>
      <c r="J12" s="9" t="s">
        <v>510</v>
      </c>
      <c r="K12" s="15">
        <v>44779</v>
      </c>
      <c r="L12" s="2"/>
      <c r="M12" s="2"/>
      <c r="N12" s="2"/>
      <c r="O12" s="2"/>
      <c r="P12" s="2"/>
      <c r="Q12" s="2"/>
      <c r="R12" s="2"/>
    </row>
    <row r="13" spans="1:18" x14ac:dyDescent="0.2">
      <c r="A13" s="10" t="s">
        <v>0</v>
      </c>
      <c r="B13" s="10">
        <v>12</v>
      </c>
      <c r="C13" s="10" t="s">
        <v>542</v>
      </c>
      <c r="D13" s="10" t="s">
        <v>543</v>
      </c>
      <c r="E13" s="10" t="s">
        <v>544</v>
      </c>
      <c r="F13" s="10">
        <v>0.59799999999999998</v>
      </c>
      <c r="G13" s="10">
        <v>-23.327000000000002</v>
      </c>
      <c r="H13" s="10">
        <v>0.83199999999999996</v>
      </c>
      <c r="I13" s="10" t="s">
        <v>545</v>
      </c>
      <c r="J13" s="10" t="s">
        <v>517</v>
      </c>
      <c r="K13" s="17">
        <v>44779</v>
      </c>
      <c r="L13" s="2"/>
      <c r="M13" s="2"/>
      <c r="N13" s="2"/>
      <c r="O13" s="2"/>
      <c r="P13" s="2"/>
      <c r="Q13" s="2"/>
      <c r="R13" s="2"/>
    </row>
    <row r="14" spans="1:18" x14ac:dyDescent="0.2">
      <c r="A14" s="10" t="s">
        <v>0</v>
      </c>
      <c r="B14" s="10">
        <v>13</v>
      </c>
      <c r="C14" s="10" t="s">
        <v>546</v>
      </c>
      <c r="D14" s="10" t="s">
        <v>547</v>
      </c>
      <c r="E14" s="10" t="s">
        <v>548</v>
      </c>
      <c r="F14" s="10">
        <v>0.57899999999999996</v>
      </c>
      <c r="G14" s="10">
        <v>-20.870999999999999</v>
      </c>
      <c r="H14" s="10">
        <v>0.78800000000000003</v>
      </c>
      <c r="I14" s="10" t="s">
        <v>549</v>
      </c>
      <c r="J14" s="10" t="s">
        <v>517</v>
      </c>
      <c r="K14" s="18">
        <v>44779</v>
      </c>
      <c r="L14" s="2"/>
      <c r="M14" s="2"/>
      <c r="N14" s="2"/>
      <c r="O14" s="2"/>
      <c r="P14" s="2"/>
      <c r="Q14" s="2"/>
      <c r="R14" s="2"/>
    </row>
    <row r="15" spans="1:18" x14ac:dyDescent="0.2">
      <c r="A15" s="10" t="s">
        <v>0</v>
      </c>
      <c r="B15" s="10">
        <v>14</v>
      </c>
      <c r="C15" s="10" t="s">
        <v>550</v>
      </c>
      <c r="D15" s="10" t="s">
        <v>551</v>
      </c>
      <c r="E15" s="10" t="s">
        <v>552</v>
      </c>
      <c r="F15" s="10">
        <v>0.56999999999999995</v>
      </c>
      <c r="G15" s="10">
        <v>-21.419</v>
      </c>
      <c r="H15" s="10">
        <v>0.78400000000000003</v>
      </c>
      <c r="I15" s="10" t="s">
        <v>553</v>
      </c>
      <c r="J15" s="10" t="s">
        <v>517</v>
      </c>
      <c r="K15" s="17">
        <v>44779</v>
      </c>
      <c r="L15" s="2"/>
      <c r="M15" s="2"/>
      <c r="N15" s="2"/>
      <c r="O15" s="2"/>
      <c r="P15" s="2"/>
      <c r="Q15" s="2"/>
      <c r="R15" s="2"/>
    </row>
    <row r="16" spans="1:18" x14ac:dyDescent="0.2">
      <c r="A16" s="10" t="s">
        <v>0</v>
      </c>
      <c r="B16" s="10">
        <v>15</v>
      </c>
      <c r="C16" s="10" t="s">
        <v>554</v>
      </c>
      <c r="D16" s="10" t="s">
        <v>555</v>
      </c>
      <c r="E16" s="10" t="s">
        <v>556</v>
      </c>
      <c r="F16" s="10">
        <v>0.55400000000000005</v>
      </c>
      <c r="G16" s="10">
        <v>-20.869</v>
      </c>
      <c r="H16" s="10">
        <v>0.76300000000000001</v>
      </c>
      <c r="I16" s="10" t="s">
        <v>557</v>
      </c>
      <c r="J16" s="10" t="s">
        <v>517</v>
      </c>
      <c r="K16" s="18">
        <v>44779</v>
      </c>
      <c r="L16" s="2"/>
      <c r="M16" s="2"/>
      <c r="N16" s="2"/>
      <c r="O16" s="2"/>
      <c r="P16" s="2"/>
      <c r="Q16" s="2"/>
      <c r="R16" s="2"/>
    </row>
    <row r="17" spans="1:18" x14ac:dyDescent="0.2">
      <c r="A17" s="10" t="s">
        <v>0</v>
      </c>
      <c r="B17" s="10">
        <v>16</v>
      </c>
      <c r="C17" s="10" t="s">
        <v>558</v>
      </c>
      <c r="D17" s="10" t="s">
        <v>559</v>
      </c>
      <c r="E17" s="10" t="s">
        <v>560</v>
      </c>
      <c r="F17" s="10">
        <v>0.53500000000000003</v>
      </c>
      <c r="G17" s="10">
        <v>-22.462</v>
      </c>
      <c r="H17" s="10">
        <v>0.76</v>
      </c>
      <c r="I17" s="10" t="s">
        <v>561</v>
      </c>
      <c r="J17" s="10" t="s">
        <v>517</v>
      </c>
      <c r="K17" s="17">
        <v>44779</v>
      </c>
      <c r="L17" s="2"/>
      <c r="M17" s="2"/>
      <c r="N17" s="2"/>
      <c r="O17" s="2"/>
      <c r="P17" s="2"/>
      <c r="Q17" s="2"/>
      <c r="R17" s="2"/>
    </row>
    <row r="18" spans="1:18" x14ac:dyDescent="0.2">
      <c r="A18" s="10" t="s">
        <v>0</v>
      </c>
      <c r="B18" s="10">
        <v>17</v>
      </c>
      <c r="C18" s="10" t="s">
        <v>562</v>
      </c>
      <c r="D18" s="10" t="s">
        <v>563</v>
      </c>
      <c r="E18" s="10" t="s">
        <v>564</v>
      </c>
      <c r="F18" s="10">
        <v>0.52900000000000003</v>
      </c>
      <c r="G18" s="10">
        <v>-21.55</v>
      </c>
      <c r="H18" s="10">
        <v>0.74399999999999999</v>
      </c>
      <c r="I18" s="10" t="s">
        <v>565</v>
      </c>
      <c r="J18" s="10" t="s">
        <v>517</v>
      </c>
      <c r="K18" s="18">
        <v>44779</v>
      </c>
      <c r="L18" s="2"/>
      <c r="M18" s="2"/>
      <c r="N18" s="2"/>
      <c r="O18" s="2"/>
      <c r="P18" s="2"/>
      <c r="Q18" s="2"/>
      <c r="R18" s="2"/>
    </row>
    <row r="19" spans="1:18" x14ac:dyDescent="0.2">
      <c r="A19" s="9" t="s">
        <v>0</v>
      </c>
      <c r="B19" s="9">
        <v>18</v>
      </c>
      <c r="C19" s="9" t="s">
        <v>566</v>
      </c>
      <c r="D19" s="9" t="s">
        <v>567</v>
      </c>
      <c r="E19" s="9" t="s">
        <v>568</v>
      </c>
      <c r="F19" s="9">
        <v>0.49199999999999999</v>
      </c>
      <c r="G19" s="9">
        <v>-23.048999999999999</v>
      </c>
      <c r="H19" s="9">
        <v>0.72299999999999998</v>
      </c>
      <c r="I19" s="9" t="s">
        <v>569</v>
      </c>
      <c r="J19" s="9" t="s">
        <v>510</v>
      </c>
      <c r="K19" s="16">
        <v>44779</v>
      </c>
      <c r="L19" s="2"/>
      <c r="M19" s="2"/>
      <c r="N19" s="2"/>
      <c r="O19" s="2"/>
      <c r="P19" s="2"/>
      <c r="Q19" s="2"/>
      <c r="R19" s="2"/>
    </row>
    <row r="20" spans="1:18" x14ac:dyDescent="0.2">
      <c r="A20" s="10" t="s">
        <v>0</v>
      </c>
      <c r="B20" s="10">
        <v>19</v>
      </c>
      <c r="C20" s="10" t="s">
        <v>570</v>
      </c>
      <c r="D20" s="10" t="s">
        <v>571</v>
      </c>
      <c r="E20" s="10" t="s">
        <v>572</v>
      </c>
      <c r="F20" s="10">
        <v>0.496</v>
      </c>
      <c r="G20" s="10">
        <v>-20.962</v>
      </c>
      <c r="H20" s="10">
        <v>0.70599999999999996</v>
      </c>
      <c r="I20" s="10" t="s">
        <v>573</v>
      </c>
      <c r="J20" s="10" t="s">
        <v>517</v>
      </c>
      <c r="K20" s="18">
        <v>44779</v>
      </c>
      <c r="L20" s="2"/>
      <c r="M20" s="2"/>
      <c r="N20" s="2"/>
      <c r="O20" s="2"/>
      <c r="P20" s="2"/>
      <c r="Q20" s="2"/>
      <c r="R20" s="2"/>
    </row>
    <row r="21" spans="1:18" x14ac:dyDescent="0.2">
      <c r="A21" s="10" t="s">
        <v>0</v>
      </c>
      <c r="B21" s="10">
        <v>20</v>
      </c>
      <c r="C21" s="10" t="s">
        <v>574</v>
      </c>
      <c r="D21" s="10" t="s">
        <v>575</v>
      </c>
      <c r="E21" s="10" t="s">
        <v>576</v>
      </c>
      <c r="F21" s="10">
        <v>0.498</v>
      </c>
      <c r="G21" s="10">
        <v>-20.513000000000002</v>
      </c>
      <c r="H21" s="10">
        <v>0.70299999999999996</v>
      </c>
      <c r="I21" s="10" t="s">
        <v>577</v>
      </c>
      <c r="J21" s="10" t="s">
        <v>517</v>
      </c>
      <c r="K21" s="17">
        <v>44779</v>
      </c>
      <c r="L21" s="2"/>
      <c r="M21" s="2"/>
      <c r="N21" s="2"/>
      <c r="O21" s="2"/>
      <c r="P21" s="2"/>
      <c r="Q21" s="2"/>
      <c r="R21" s="2"/>
    </row>
    <row r="22" spans="1:18" x14ac:dyDescent="0.2">
      <c r="A22" s="10" t="s">
        <v>0</v>
      </c>
      <c r="B22" s="10">
        <v>21</v>
      </c>
      <c r="C22" s="10" t="s">
        <v>578</v>
      </c>
      <c r="D22" s="10" t="s">
        <v>370</v>
      </c>
      <c r="E22" s="10" t="s">
        <v>579</v>
      </c>
      <c r="F22" s="10">
        <v>0.5</v>
      </c>
      <c r="G22" s="10">
        <v>-20.167999999999999</v>
      </c>
      <c r="H22" s="10">
        <v>0.70199999999999996</v>
      </c>
      <c r="I22" s="10" t="s">
        <v>580</v>
      </c>
      <c r="J22" s="10" t="s">
        <v>517</v>
      </c>
      <c r="K22" s="18">
        <v>44779</v>
      </c>
      <c r="L22" s="2"/>
      <c r="M22" s="2"/>
      <c r="N22" s="2"/>
      <c r="O22" s="2"/>
      <c r="P22" s="2"/>
      <c r="Q22" s="2"/>
      <c r="R22" s="2"/>
    </row>
    <row r="23" spans="1:18" x14ac:dyDescent="0.2">
      <c r="A23" s="9" t="s">
        <v>0</v>
      </c>
      <c r="B23" s="9">
        <v>22</v>
      </c>
      <c r="C23" s="9" t="s">
        <v>581</v>
      </c>
      <c r="D23" s="9" t="s">
        <v>582</v>
      </c>
      <c r="E23" s="9" t="s">
        <v>583</v>
      </c>
      <c r="F23" s="9">
        <v>0.55900000000000005</v>
      </c>
      <c r="G23" s="9">
        <v>-13.933</v>
      </c>
      <c r="H23" s="9">
        <v>0.69899999999999995</v>
      </c>
      <c r="I23" s="9" t="s">
        <v>584</v>
      </c>
      <c r="J23" s="9" t="s">
        <v>510</v>
      </c>
      <c r="K23" s="16">
        <v>44779</v>
      </c>
      <c r="L23" s="2"/>
      <c r="M23" s="2"/>
      <c r="N23" s="2"/>
      <c r="O23" s="2"/>
      <c r="P23" s="2"/>
      <c r="Q23" s="2"/>
      <c r="R23" s="2"/>
    </row>
    <row r="24" spans="1:18" x14ac:dyDescent="0.2">
      <c r="A24" s="10" t="s">
        <v>0</v>
      </c>
      <c r="B24" s="10">
        <v>23</v>
      </c>
      <c r="C24" s="10" t="s">
        <v>585</v>
      </c>
      <c r="D24" s="10" t="s">
        <v>586</v>
      </c>
      <c r="E24" s="10" t="s">
        <v>587</v>
      </c>
      <c r="F24" s="10">
        <v>0.48299999999999998</v>
      </c>
      <c r="G24" s="10">
        <v>-21.335999999999999</v>
      </c>
      <c r="H24" s="10">
        <v>0.69599999999999995</v>
      </c>
      <c r="I24" s="10" t="s">
        <v>588</v>
      </c>
      <c r="J24" s="10" t="s">
        <v>517</v>
      </c>
      <c r="K24" s="18">
        <v>44779</v>
      </c>
      <c r="L24" s="2"/>
      <c r="M24" s="2"/>
      <c r="N24" s="2"/>
      <c r="O24" s="2"/>
      <c r="P24" s="2"/>
      <c r="Q24" s="2"/>
      <c r="R24" s="2"/>
    </row>
    <row r="25" spans="1:18" x14ac:dyDescent="0.2">
      <c r="A25" s="10" t="s">
        <v>0</v>
      </c>
      <c r="B25" s="10">
        <v>24</v>
      </c>
      <c r="C25" s="10" t="s">
        <v>589</v>
      </c>
      <c r="D25" s="10" t="s">
        <v>590</v>
      </c>
      <c r="E25" s="10" t="s">
        <v>591</v>
      </c>
      <c r="F25" s="10">
        <v>0.47899999999999998</v>
      </c>
      <c r="G25" s="10">
        <v>-20.312999999999999</v>
      </c>
      <c r="H25" s="10">
        <v>0.68300000000000005</v>
      </c>
      <c r="I25" s="10" t="s">
        <v>592</v>
      </c>
      <c r="J25" s="10" t="s">
        <v>517</v>
      </c>
      <c r="K25" s="17">
        <v>44779</v>
      </c>
      <c r="L25" s="2"/>
      <c r="M25" s="2"/>
      <c r="N25" s="2"/>
      <c r="O25" s="2"/>
      <c r="P25" s="2"/>
      <c r="Q25" s="2"/>
      <c r="R25" s="2"/>
    </row>
    <row r="26" spans="1:18" x14ac:dyDescent="0.2">
      <c r="A26" s="9" t="s">
        <v>0</v>
      </c>
      <c r="B26" s="9">
        <v>25</v>
      </c>
      <c r="C26" s="9" t="s">
        <v>593</v>
      </c>
      <c r="D26" s="9" t="s">
        <v>594</v>
      </c>
      <c r="E26" s="9" t="s">
        <v>595</v>
      </c>
      <c r="F26" s="9">
        <v>0.48099999999999998</v>
      </c>
      <c r="G26" s="9">
        <v>-19.681999999999999</v>
      </c>
      <c r="H26" s="9">
        <v>0.67800000000000005</v>
      </c>
      <c r="I26" s="9" t="s">
        <v>596</v>
      </c>
      <c r="J26" s="9" t="s">
        <v>510</v>
      </c>
      <c r="K26" s="15">
        <v>44779</v>
      </c>
      <c r="L26" s="2"/>
      <c r="M26" s="2"/>
      <c r="N26" s="2"/>
      <c r="O26" s="2"/>
      <c r="P26" s="2"/>
      <c r="Q26" s="2"/>
      <c r="R26" s="2"/>
    </row>
    <row r="27" spans="1:18" x14ac:dyDescent="0.2">
      <c r="A27" s="10" t="s">
        <v>0</v>
      </c>
      <c r="B27" s="10">
        <v>26</v>
      </c>
      <c r="C27" s="10" t="s">
        <v>113</v>
      </c>
      <c r="D27" s="10" t="s">
        <v>114</v>
      </c>
      <c r="E27" s="10" t="s">
        <v>597</v>
      </c>
      <c r="F27" s="10">
        <v>0.44600000000000001</v>
      </c>
      <c r="G27" s="10">
        <v>-22.097000000000001</v>
      </c>
      <c r="H27" s="10">
        <v>0.66700000000000004</v>
      </c>
      <c r="I27" s="10" t="s">
        <v>598</v>
      </c>
      <c r="J27" s="10" t="s">
        <v>517</v>
      </c>
      <c r="K27" s="17">
        <v>44779</v>
      </c>
      <c r="L27" s="2"/>
      <c r="M27" s="2"/>
      <c r="N27" s="2"/>
      <c r="O27" s="2"/>
      <c r="P27" s="2"/>
      <c r="Q27" s="2"/>
      <c r="R27" s="2"/>
    </row>
    <row r="28" spans="1:18" x14ac:dyDescent="0.2">
      <c r="A28" s="10" t="s">
        <v>0</v>
      </c>
      <c r="B28" s="10">
        <v>27</v>
      </c>
      <c r="C28" s="10" t="s">
        <v>599</v>
      </c>
      <c r="D28" s="10" t="s">
        <v>600</v>
      </c>
      <c r="E28" s="10" t="s">
        <v>601</v>
      </c>
      <c r="F28" s="10">
        <v>0.46500000000000002</v>
      </c>
      <c r="G28" s="10">
        <v>-20.004000000000001</v>
      </c>
      <c r="H28" s="10">
        <v>0.66500000000000004</v>
      </c>
      <c r="I28" s="10" t="s">
        <v>602</v>
      </c>
      <c r="J28" s="10" t="s">
        <v>517</v>
      </c>
      <c r="K28" s="18">
        <v>44779</v>
      </c>
      <c r="L28" s="2"/>
      <c r="M28" s="2"/>
      <c r="N28" s="2"/>
      <c r="O28" s="2"/>
      <c r="P28" s="2"/>
      <c r="Q28" s="2"/>
      <c r="R28" s="2"/>
    </row>
    <row r="29" spans="1:18" x14ac:dyDescent="0.2">
      <c r="A29" s="10" t="s">
        <v>0</v>
      </c>
      <c r="B29" s="10">
        <v>28</v>
      </c>
      <c r="C29" s="10" t="s">
        <v>603</v>
      </c>
      <c r="D29" s="10" t="s">
        <v>604</v>
      </c>
      <c r="E29" s="10" t="s">
        <v>605</v>
      </c>
      <c r="F29" s="10">
        <v>0.46300000000000002</v>
      </c>
      <c r="G29" s="10">
        <v>-19.872</v>
      </c>
      <c r="H29" s="10">
        <v>0.66100000000000003</v>
      </c>
      <c r="I29" s="10" t="s">
        <v>606</v>
      </c>
      <c r="J29" s="10" t="s">
        <v>517</v>
      </c>
      <c r="K29" s="17">
        <v>44779</v>
      </c>
      <c r="L29" s="2"/>
      <c r="M29" s="2"/>
      <c r="N29" s="2"/>
      <c r="O29" s="2"/>
      <c r="P29" s="2"/>
      <c r="Q29" s="2"/>
      <c r="R29" s="2"/>
    </row>
    <row r="30" spans="1:18" x14ac:dyDescent="0.2">
      <c r="A30" s="10" t="s">
        <v>0</v>
      </c>
      <c r="B30" s="10">
        <v>29</v>
      </c>
      <c r="C30" s="10" t="s">
        <v>607</v>
      </c>
      <c r="D30" s="10" t="s">
        <v>608</v>
      </c>
      <c r="E30" s="10" t="s">
        <v>609</v>
      </c>
      <c r="F30" s="10">
        <v>0.44900000000000001</v>
      </c>
      <c r="G30" s="10">
        <v>-20.469000000000001</v>
      </c>
      <c r="H30" s="10">
        <v>0.65400000000000003</v>
      </c>
      <c r="I30" s="10" t="s">
        <v>610</v>
      </c>
      <c r="J30" s="10" t="s">
        <v>517</v>
      </c>
      <c r="K30" s="18">
        <v>44779</v>
      </c>
      <c r="L30" s="2"/>
      <c r="M30" s="2"/>
      <c r="N30" s="2"/>
      <c r="O30" s="2"/>
      <c r="P30" s="2"/>
      <c r="Q30" s="2"/>
      <c r="R30" s="2"/>
    </row>
    <row r="31" spans="1:18" x14ac:dyDescent="0.2">
      <c r="A31" s="10" t="s">
        <v>0</v>
      </c>
      <c r="B31" s="10">
        <v>30</v>
      </c>
      <c r="C31" s="10" t="s">
        <v>611</v>
      </c>
      <c r="D31" s="10" t="s">
        <v>376</v>
      </c>
      <c r="E31" s="10" t="s">
        <v>612</v>
      </c>
      <c r="F31" s="10">
        <v>0.45100000000000001</v>
      </c>
      <c r="G31" s="10">
        <v>-19.911999999999999</v>
      </c>
      <c r="H31" s="10">
        <v>0.65</v>
      </c>
      <c r="I31" s="10" t="s">
        <v>613</v>
      </c>
      <c r="J31" s="10" t="s">
        <v>517</v>
      </c>
      <c r="K31" s="17">
        <v>44779</v>
      </c>
      <c r="L31" s="2"/>
      <c r="M31" s="2"/>
      <c r="N31" s="2"/>
      <c r="O31" s="2"/>
      <c r="P31" s="2"/>
      <c r="Q31" s="2"/>
      <c r="R31" s="2"/>
    </row>
    <row r="32" spans="1:18" x14ac:dyDescent="0.2">
      <c r="A32" s="10" t="s">
        <v>0</v>
      </c>
      <c r="B32" s="10">
        <v>31</v>
      </c>
      <c r="C32" s="10" t="s">
        <v>614</v>
      </c>
      <c r="D32" s="10" t="s">
        <v>615</v>
      </c>
      <c r="E32" s="10" t="s">
        <v>616</v>
      </c>
      <c r="F32" s="10">
        <v>0.44400000000000001</v>
      </c>
      <c r="G32" s="10">
        <v>-20.167000000000002</v>
      </c>
      <c r="H32" s="10">
        <v>0.64500000000000002</v>
      </c>
      <c r="I32" s="10" t="s">
        <v>617</v>
      </c>
      <c r="J32" s="10" t="s">
        <v>517</v>
      </c>
      <c r="K32" s="18">
        <v>44779</v>
      </c>
      <c r="L32" s="2"/>
      <c r="M32" s="2"/>
      <c r="N32" s="2"/>
      <c r="O32" s="2"/>
      <c r="P32" s="2"/>
      <c r="Q32" s="2"/>
      <c r="R32" s="2"/>
    </row>
    <row r="33" spans="1:18" x14ac:dyDescent="0.2">
      <c r="A33" s="10" t="s">
        <v>0</v>
      </c>
      <c r="B33" s="10">
        <v>32</v>
      </c>
      <c r="C33" s="10" t="s">
        <v>618</v>
      </c>
      <c r="D33" s="10" t="s">
        <v>619</v>
      </c>
      <c r="E33" s="10" t="s">
        <v>620</v>
      </c>
      <c r="F33" s="10">
        <v>0.42199999999999999</v>
      </c>
      <c r="G33" s="10">
        <v>-22.13</v>
      </c>
      <c r="H33" s="10">
        <v>0.64300000000000002</v>
      </c>
      <c r="I33" s="10" t="s">
        <v>621</v>
      </c>
      <c r="J33" s="10" t="s">
        <v>517</v>
      </c>
      <c r="K33" s="17">
        <v>44779</v>
      </c>
      <c r="L33" s="2"/>
      <c r="M33" s="2"/>
      <c r="N33" s="2"/>
      <c r="O33" s="2"/>
      <c r="P33" s="2"/>
      <c r="Q33" s="2"/>
      <c r="R33" s="2"/>
    </row>
    <row r="34" spans="1:18" x14ac:dyDescent="0.2">
      <c r="A34" s="9" t="s">
        <v>0</v>
      </c>
      <c r="B34" s="9">
        <v>33</v>
      </c>
      <c r="C34" s="9" t="s">
        <v>622</v>
      </c>
      <c r="D34" s="9" t="s">
        <v>623</v>
      </c>
      <c r="E34" s="9" t="s">
        <v>624</v>
      </c>
      <c r="F34" s="9">
        <v>0.439</v>
      </c>
      <c r="G34" s="9">
        <v>-20.378</v>
      </c>
      <c r="H34" s="9">
        <v>0.64300000000000002</v>
      </c>
      <c r="I34" s="9" t="s">
        <v>625</v>
      </c>
      <c r="J34" s="9" t="s">
        <v>510</v>
      </c>
      <c r="K34" s="15">
        <v>44779</v>
      </c>
      <c r="L34" s="2"/>
      <c r="M34" s="2"/>
      <c r="N34" s="2"/>
      <c r="O34" s="2"/>
      <c r="P34" s="2"/>
      <c r="Q34" s="2"/>
      <c r="R34" s="2"/>
    </row>
    <row r="35" spans="1:18" x14ac:dyDescent="0.2">
      <c r="A35" s="10" t="s">
        <v>0</v>
      </c>
      <c r="B35" s="10">
        <v>34</v>
      </c>
      <c r="C35" s="10" t="s">
        <v>626</v>
      </c>
      <c r="D35" s="10" t="s">
        <v>627</v>
      </c>
      <c r="E35" s="10" t="s">
        <v>628</v>
      </c>
      <c r="F35" s="10">
        <v>0.435</v>
      </c>
      <c r="G35" s="10">
        <v>-19.344999999999999</v>
      </c>
      <c r="H35" s="10">
        <v>0.628</v>
      </c>
      <c r="I35" s="10" t="s">
        <v>629</v>
      </c>
      <c r="J35" s="10" t="s">
        <v>517</v>
      </c>
      <c r="K35" s="17">
        <v>44779</v>
      </c>
      <c r="L35" s="2"/>
      <c r="M35" s="2"/>
      <c r="N35" s="2"/>
      <c r="O35" s="2"/>
      <c r="P35" s="2"/>
      <c r="Q35" s="2"/>
      <c r="R35" s="2"/>
    </row>
    <row r="36" spans="1:18" x14ac:dyDescent="0.2">
      <c r="A36" s="9" t="s">
        <v>0</v>
      </c>
      <c r="B36" s="9">
        <v>35</v>
      </c>
      <c r="C36" s="9" t="s">
        <v>630</v>
      </c>
      <c r="D36" s="9" t="s">
        <v>631</v>
      </c>
      <c r="E36" s="9" t="s">
        <v>632</v>
      </c>
      <c r="F36" s="9">
        <v>0.39900000000000002</v>
      </c>
      <c r="G36" s="9">
        <v>-22.661000000000001</v>
      </c>
      <c r="H36" s="9">
        <v>0.626</v>
      </c>
      <c r="I36" s="9" t="s">
        <v>633</v>
      </c>
      <c r="J36" s="9" t="s">
        <v>510</v>
      </c>
      <c r="K36" s="15">
        <v>44779</v>
      </c>
      <c r="L36" s="2"/>
      <c r="M36" s="2"/>
      <c r="N36" s="2"/>
      <c r="O36" s="2"/>
      <c r="P36" s="2"/>
      <c r="Q36" s="2"/>
      <c r="R36" s="2"/>
    </row>
    <row r="37" spans="1:18" x14ac:dyDescent="0.2">
      <c r="A37" s="10" t="s">
        <v>0</v>
      </c>
      <c r="B37" s="10">
        <v>36</v>
      </c>
      <c r="C37" s="10" t="s">
        <v>634</v>
      </c>
      <c r="D37" s="10" t="s">
        <v>635</v>
      </c>
      <c r="E37" s="10" t="s">
        <v>636</v>
      </c>
      <c r="F37" s="10">
        <v>0.41699999999999998</v>
      </c>
      <c r="G37" s="10">
        <v>-20.62</v>
      </c>
      <c r="H37" s="10">
        <v>0.623</v>
      </c>
      <c r="I37" s="10" t="s">
        <v>637</v>
      </c>
      <c r="J37" s="10" t="s">
        <v>517</v>
      </c>
      <c r="K37" s="17">
        <v>44779</v>
      </c>
      <c r="L37" s="2"/>
      <c r="M37" s="2"/>
      <c r="N37" s="2"/>
      <c r="O37" s="2"/>
      <c r="P37" s="2"/>
      <c r="Q37" s="2"/>
      <c r="R37" s="2"/>
    </row>
    <row r="38" spans="1:18" x14ac:dyDescent="0.2">
      <c r="A38" s="10" t="s">
        <v>0</v>
      </c>
      <c r="B38" s="10">
        <v>37</v>
      </c>
      <c r="C38" s="10" t="s">
        <v>638</v>
      </c>
      <c r="D38" s="10" t="s">
        <v>639</v>
      </c>
      <c r="E38" s="10" t="s">
        <v>640</v>
      </c>
      <c r="F38" s="10">
        <v>0.40500000000000003</v>
      </c>
      <c r="G38" s="10">
        <v>-21.619</v>
      </c>
      <c r="H38" s="10">
        <v>0.621</v>
      </c>
      <c r="I38" s="10" t="s">
        <v>641</v>
      </c>
      <c r="J38" s="10" t="s">
        <v>517</v>
      </c>
      <c r="K38" s="18">
        <v>44779</v>
      </c>
      <c r="L38" s="2"/>
      <c r="M38" s="2"/>
      <c r="N38" s="2"/>
      <c r="O38" s="2"/>
      <c r="P38" s="2"/>
      <c r="Q38" s="2"/>
      <c r="R38" s="2"/>
    </row>
    <row r="39" spans="1:18" x14ac:dyDescent="0.2">
      <c r="A39" s="9" t="s">
        <v>0</v>
      </c>
      <c r="B39" s="9">
        <v>38</v>
      </c>
      <c r="C39" s="9" t="s">
        <v>642</v>
      </c>
      <c r="D39" s="9" t="s">
        <v>643</v>
      </c>
      <c r="E39" s="9" t="s">
        <v>644</v>
      </c>
      <c r="F39" s="9">
        <v>0.42499999999999999</v>
      </c>
      <c r="G39" s="9">
        <v>-19.158000000000001</v>
      </c>
      <c r="H39" s="9">
        <v>0.61699999999999999</v>
      </c>
      <c r="I39" s="9" t="s">
        <v>645</v>
      </c>
      <c r="J39" s="9" t="s">
        <v>510</v>
      </c>
      <c r="K39" s="16">
        <v>44779</v>
      </c>
      <c r="L39" s="2"/>
      <c r="M39" s="2"/>
      <c r="N39" s="2"/>
      <c r="O39" s="2"/>
      <c r="P39" s="2"/>
      <c r="Q39" s="2"/>
      <c r="R39" s="2"/>
    </row>
    <row r="40" spans="1:18" x14ac:dyDescent="0.2">
      <c r="A40" s="10" t="s">
        <v>0</v>
      </c>
      <c r="B40" s="10">
        <v>39</v>
      </c>
      <c r="C40" s="10" t="s">
        <v>646</v>
      </c>
      <c r="D40" s="10" t="s">
        <v>647</v>
      </c>
      <c r="E40" s="10" t="s">
        <v>648</v>
      </c>
      <c r="F40" s="10">
        <v>0.39800000000000002</v>
      </c>
      <c r="G40" s="10">
        <v>-21.425000000000001</v>
      </c>
      <c r="H40" s="10">
        <v>0.61299999999999999</v>
      </c>
      <c r="I40" s="10" t="s">
        <v>649</v>
      </c>
      <c r="J40" s="10" t="s">
        <v>517</v>
      </c>
      <c r="K40" s="18">
        <v>44779</v>
      </c>
      <c r="L40" s="2"/>
      <c r="M40" s="2"/>
      <c r="N40" s="2"/>
      <c r="O40" s="2"/>
      <c r="P40" s="2"/>
      <c r="Q40" s="2"/>
      <c r="R40" s="2"/>
    </row>
    <row r="41" spans="1:18" x14ac:dyDescent="0.2">
      <c r="A41" s="10" t="s">
        <v>0</v>
      </c>
      <c r="B41" s="10">
        <v>40</v>
      </c>
      <c r="C41" s="10" t="s">
        <v>650</v>
      </c>
      <c r="D41" s="10" t="s">
        <v>651</v>
      </c>
      <c r="E41" s="10" t="s">
        <v>652</v>
      </c>
      <c r="F41" s="10">
        <v>0.41699999999999998</v>
      </c>
      <c r="G41" s="10">
        <v>-19.256</v>
      </c>
      <c r="H41" s="10">
        <v>0.61</v>
      </c>
      <c r="I41" s="10" t="s">
        <v>653</v>
      </c>
      <c r="J41" s="10" t="s">
        <v>517</v>
      </c>
      <c r="K41" s="17">
        <v>44779</v>
      </c>
      <c r="L41" s="2"/>
      <c r="M41" s="2"/>
      <c r="N41" s="2"/>
      <c r="O41" s="2"/>
      <c r="P41" s="2"/>
      <c r="Q41" s="2"/>
      <c r="R41" s="2"/>
    </row>
    <row r="42" spans="1:18" x14ac:dyDescent="0.2">
      <c r="A42" s="10" t="s">
        <v>0</v>
      </c>
      <c r="B42" s="10">
        <v>41</v>
      </c>
      <c r="C42" s="10" t="s">
        <v>654</v>
      </c>
      <c r="D42" s="10" t="s">
        <v>655</v>
      </c>
      <c r="E42" s="10" t="s">
        <v>656</v>
      </c>
      <c r="F42" s="10">
        <v>0.39</v>
      </c>
      <c r="G42" s="10">
        <v>-21.146000000000001</v>
      </c>
      <c r="H42" s="10">
        <v>0.60099999999999998</v>
      </c>
      <c r="I42" s="10" t="s">
        <v>657</v>
      </c>
      <c r="J42" s="10" t="s">
        <v>517</v>
      </c>
      <c r="K42" s="18">
        <v>44779</v>
      </c>
      <c r="L42" s="2"/>
      <c r="M42" s="2"/>
      <c r="N42" s="2"/>
      <c r="O42" s="2"/>
      <c r="P42" s="2"/>
      <c r="Q42" s="2"/>
      <c r="R42" s="2"/>
    </row>
    <row r="43" spans="1:18" x14ac:dyDescent="0.2">
      <c r="A43" s="10" t="s">
        <v>0</v>
      </c>
      <c r="B43" s="10">
        <v>42</v>
      </c>
      <c r="C43" s="10" t="s">
        <v>658</v>
      </c>
      <c r="D43" s="10" t="s">
        <v>659</v>
      </c>
      <c r="E43" s="10" t="s">
        <v>660</v>
      </c>
      <c r="F43" s="10">
        <v>0.39</v>
      </c>
      <c r="G43" s="10">
        <v>-20.664999999999999</v>
      </c>
      <c r="H43" s="10">
        <v>0.59699999999999998</v>
      </c>
      <c r="I43" s="10" t="s">
        <v>661</v>
      </c>
      <c r="J43" s="10" t="s">
        <v>517</v>
      </c>
      <c r="K43" s="17">
        <v>44779</v>
      </c>
      <c r="L43" s="2"/>
      <c r="M43" s="2"/>
      <c r="N43" s="2"/>
      <c r="O43" s="2"/>
      <c r="P43" s="2"/>
      <c r="Q43" s="2"/>
      <c r="R43" s="2"/>
    </row>
    <row r="44" spans="1:18" x14ac:dyDescent="0.2">
      <c r="A44" s="9" t="s">
        <v>0</v>
      </c>
      <c r="B44" s="9">
        <v>43</v>
      </c>
      <c r="C44" s="9" t="s">
        <v>662</v>
      </c>
      <c r="D44" s="9" t="s">
        <v>663</v>
      </c>
      <c r="E44" s="9" t="s">
        <v>664</v>
      </c>
      <c r="F44" s="9">
        <v>0.378</v>
      </c>
      <c r="G44" s="9">
        <v>-21.809000000000001</v>
      </c>
      <c r="H44" s="9">
        <v>0.59599999999999997</v>
      </c>
      <c r="I44" s="9" t="s">
        <v>665</v>
      </c>
      <c r="J44" s="9" t="s">
        <v>510</v>
      </c>
      <c r="K44" s="15">
        <v>44779</v>
      </c>
      <c r="L44" s="2"/>
      <c r="M44" s="2"/>
      <c r="N44" s="2"/>
      <c r="O44" s="2"/>
      <c r="P44" s="2"/>
      <c r="Q44" s="2"/>
      <c r="R44" s="2"/>
    </row>
    <row r="45" spans="1:18" x14ac:dyDescent="0.2">
      <c r="A45" s="10" t="s">
        <v>0</v>
      </c>
      <c r="B45" s="10">
        <v>44</v>
      </c>
      <c r="C45" s="10" t="s">
        <v>666</v>
      </c>
      <c r="D45" s="10" t="s">
        <v>667</v>
      </c>
      <c r="E45" s="10" t="s">
        <v>668</v>
      </c>
      <c r="F45" s="10">
        <v>0.40200000000000002</v>
      </c>
      <c r="G45" s="10">
        <v>-19.347000000000001</v>
      </c>
      <c r="H45" s="10">
        <v>0.59499999999999997</v>
      </c>
      <c r="I45" s="10" t="s">
        <v>669</v>
      </c>
      <c r="J45" s="10" t="s">
        <v>517</v>
      </c>
      <c r="K45" s="17">
        <v>44779</v>
      </c>
      <c r="L45" s="2"/>
      <c r="M45" s="2"/>
      <c r="N45" s="2"/>
      <c r="O45" s="2"/>
      <c r="P45" s="2"/>
      <c r="Q45" s="2"/>
      <c r="R45" s="2"/>
    </row>
    <row r="46" spans="1:18" x14ac:dyDescent="0.2">
      <c r="A46" s="10" t="s">
        <v>0</v>
      </c>
      <c r="B46" s="10">
        <v>45</v>
      </c>
      <c r="C46" s="10" t="s">
        <v>670</v>
      </c>
      <c r="D46" s="10" t="s">
        <v>671</v>
      </c>
      <c r="E46" s="10" t="s">
        <v>672</v>
      </c>
      <c r="F46" s="10">
        <v>0.374</v>
      </c>
      <c r="G46" s="10">
        <v>-21.536999999999999</v>
      </c>
      <c r="H46" s="10">
        <v>0.58899999999999997</v>
      </c>
      <c r="I46" s="10" t="s">
        <v>673</v>
      </c>
      <c r="J46" s="10" t="s">
        <v>517</v>
      </c>
      <c r="K46" s="18">
        <v>44779</v>
      </c>
      <c r="L46" s="2"/>
      <c r="M46" s="2"/>
      <c r="N46" s="2"/>
      <c r="O46" s="2"/>
      <c r="P46" s="2"/>
      <c r="Q46" s="2"/>
      <c r="R46" s="2"/>
    </row>
    <row r="47" spans="1:18" x14ac:dyDescent="0.2">
      <c r="A47" s="10" t="s">
        <v>0</v>
      </c>
      <c r="B47" s="10">
        <v>46</v>
      </c>
      <c r="C47" s="10" t="s">
        <v>674</v>
      </c>
      <c r="D47" s="10" t="s">
        <v>675</v>
      </c>
      <c r="E47" s="10" t="s">
        <v>676</v>
      </c>
      <c r="F47" s="10">
        <v>0.35399999999999998</v>
      </c>
      <c r="G47" s="10">
        <v>-22.968</v>
      </c>
      <c r="H47" s="10">
        <v>0.58399999999999996</v>
      </c>
      <c r="I47" s="10" t="s">
        <v>677</v>
      </c>
      <c r="J47" s="10" t="s">
        <v>517</v>
      </c>
      <c r="K47" s="17">
        <v>44779</v>
      </c>
      <c r="L47" s="2"/>
      <c r="M47" s="2"/>
      <c r="N47" s="2"/>
      <c r="O47" s="2"/>
      <c r="P47" s="2"/>
      <c r="Q47" s="2"/>
      <c r="R47" s="2"/>
    </row>
    <row r="48" spans="1:18" x14ac:dyDescent="0.2">
      <c r="A48" s="9" t="s">
        <v>0</v>
      </c>
      <c r="B48" s="9">
        <v>47</v>
      </c>
      <c r="C48" s="9" t="s">
        <v>678</v>
      </c>
      <c r="D48" s="9" t="s">
        <v>679</v>
      </c>
      <c r="E48" s="9" t="s">
        <v>680</v>
      </c>
      <c r="F48" s="9">
        <v>0.376</v>
      </c>
      <c r="G48" s="9">
        <v>-20.606000000000002</v>
      </c>
      <c r="H48" s="9">
        <v>0.58199999999999996</v>
      </c>
      <c r="I48" s="9" t="s">
        <v>681</v>
      </c>
      <c r="J48" s="9" t="s">
        <v>510</v>
      </c>
      <c r="K48" s="15">
        <v>44779</v>
      </c>
      <c r="L48" s="2"/>
      <c r="M48" s="2"/>
      <c r="N48" s="2"/>
      <c r="O48" s="2"/>
      <c r="P48" s="2"/>
      <c r="Q48" s="2"/>
      <c r="R48" s="2"/>
    </row>
    <row r="49" spans="1:18" x14ac:dyDescent="0.2">
      <c r="A49" s="9" t="s">
        <v>0</v>
      </c>
      <c r="B49" s="9">
        <v>48</v>
      </c>
      <c r="C49" s="9" t="s">
        <v>50</v>
      </c>
      <c r="D49" s="9" t="s">
        <v>51</v>
      </c>
      <c r="E49" s="9" t="s">
        <v>682</v>
      </c>
      <c r="F49" s="9">
        <v>0.36799999999999999</v>
      </c>
      <c r="G49" s="9">
        <v>-20.998000000000001</v>
      </c>
      <c r="H49" s="9">
        <v>0.57799999999999996</v>
      </c>
      <c r="I49" s="9" t="s">
        <v>683</v>
      </c>
      <c r="J49" s="9" t="s">
        <v>510</v>
      </c>
      <c r="K49" s="16">
        <v>44779</v>
      </c>
      <c r="L49" s="2"/>
      <c r="M49" s="2"/>
      <c r="N49" s="2"/>
      <c r="O49" s="2"/>
      <c r="P49" s="2"/>
      <c r="Q49" s="2"/>
      <c r="R49" s="2"/>
    </row>
    <row r="50" spans="1:18" x14ac:dyDescent="0.2">
      <c r="A50" s="10" t="s">
        <v>0</v>
      </c>
      <c r="B50" s="10">
        <v>49</v>
      </c>
      <c r="C50" s="10" t="s">
        <v>684</v>
      </c>
      <c r="D50" s="10" t="s">
        <v>685</v>
      </c>
      <c r="E50" s="10" t="s">
        <v>686</v>
      </c>
      <c r="F50" s="10">
        <v>0.34499999999999997</v>
      </c>
      <c r="G50" s="10">
        <v>-22.738</v>
      </c>
      <c r="H50" s="10">
        <v>0.57299999999999995</v>
      </c>
      <c r="I50" s="10" t="s">
        <v>687</v>
      </c>
      <c r="J50" s="10" t="s">
        <v>517</v>
      </c>
      <c r="K50" s="18">
        <v>44779</v>
      </c>
      <c r="L50" s="2"/>
      <c r="M50" s="2"/>
      <c r="N50" s="2"/>
      <c r="O50" s="2"/>
      <c r="P50" s="2"/>
      <c r="Q50" s="2"/>
      <c r="R50" s="2"/>
    </row>
    <row r="51" spans="1:18" x14ac:dyDescent="0.2">
      <c r="A51" s="9" t="s">
        <v>0</v>
      </c>
      <c r="B51" s="9">
        <v>50</v>
      </c>
      <c r="C51" s="9" t="s">
        <v>47</v>
      </c>
      <c r="D51" s="9" t="s">
        <v>48</v>
      </c>
      <c r="E51" s="9" t="s">
        <v>688</v>
      </c>
      <c r="F51" s="9">
        <v>0.36099999999999999</v>
      </c>
      <c r="G51" s="9">
        <v>-21.114999999999998</v>
      </c>
      <c r="H51" s="9">
        <v>0.57199999999999995</v>
      </c>
      <c r="I51" s="9" t="s">
        <v>689</v>
      </c>
      <c r="J51" s="9" t="s">
        <v>510</v>
      </c>
      <c r="K51" s="16">
        <v>44779</v>
      </c>
      <c r="L51" s="2"/>
      <c r="M51" s="2"/>
      <c r="N51" s="2"/>
      <c r="O51" s="2"/>
      <c r="P51" s="2"/>
      <c r="Q51" s="2"/>
      <c r="R51" s="2"/>
    </row>
    <row r="52" spans="1:18" x14ac:dyDescent="0.2">
      <c r="A52" s="9" t="s">
        <v>0</v>
      </c>
      <c r="B52" s="9">
        <v>51</v>
      </c>
      <c r="C52" s="9" t="s">
        <v>690</v>
      </c>
      <c r="D52" s="9" t="s">
        <v>691</v>
      </c>
      <c r="E52" s="9" t="s">
        <v>692</v>
      </c>
      <c r="F52" s="9">
        <v>0.34300000000000003</v>
      </c>
      <c r="G52" s="9">
        <v>-22.800999999999998</v>
      </c>
      <c r="H52" s="9">
        <v>0.57099999999999995</v>
      </c>
      <c r="I52" s="9" t="s">
        <v>693</v>
      </c>
      <c r="J52" s="9" t="s">
        <v>510</v>
      </c>
      <c r="K52" s="15">
        <v>44779</v>
      </c>
      <c r="L52" s="2"/>
      <c r="M52" s="2"/>
      <c r="N52" s="2"/>
      <c r="O52" s="2"/>
      <c r="P52" s="2"/>
      <c r="Q52" s="2"/>
      <c r="R52" s="2"/>
    </row>
    <row r="53" spans="1:18" x14ac:dyDescent="0.2">
      <c r="A53" s="10" t="s">
        <v>0</v>
      </c>
      <c r="B53" s="10">
        <v>52</v>
      </c>
      <c r="C53" s="10" t="s">
        <v>694</v>
      </c>
      <c r="D53" s="10" t="s">
        <v>695</v>
      </c>
      <c r="E53" s="10" t="s">
        <v>696</v>
      </c>
      <c r="F53" s="10">
        <v>0.36899999999999999</v>
      </c>
      <c r="G53" s="10">
        <v>-20.059999999999999</v>
      </c>
      <c r="H53" s="10">
        <v>0.56999999999999995</v>
      </c>
      <c r="I53" s="10" t="s">
        <v>697</v>
      </c>
      <c r="J53" s="10" t="s">
        <v>517</v>
      </c>
      <c r="K53" s="17">
        <v>44779</v>
      </c>
      <c r="L53" s="2"/>
      <c r="M53" s="2"/>
      <c r="N53" s="2"/>
      <c r="O53" s="2"/>
      <c r="P53" s="2"/>
      <c r="Q53" s="2"/>
      <c r="R53" s="2"/>
    </row>
    <row r="54" spans="1:18" x14ac:dyDescent="0.2">
      <c r="A54" s="10" t="s">
        <v>0</v>
      </c>
      <c r="B54" s="10">
        <v>53</v>
      </c>
      <c r="C54" s="10" t="s">
        <v>698</v>
      </c>
      <c r="D54" s="10" t="s">
        <v>699</v>
      </c>
      <c r="E54" s="10" t="s">
        <v>700</v>
      </c>
      <c r="F54" s="10">
        <v>0.36499999999999999</v>
      </c>
      <c r="G54" s="10">
        <v>-20.515999999999998</v>
      </c>
      <c r="H54" s="10">
        <v>0.56999999999999995</v>
      </c>
      <c r="I54" s="10" t="s">
        <v>701</v>
      </c>
      <c r="J54" s="10" t="s">
        <v>517</v>
      </c>
      <c r="K54" s="18">
        <v>44779</v>
      </c>
      <c r="L54" s="2"/>
      <c r="M54" s="2"/>
      <c r="N54" s="2"/>
      <c r="O54" s="2"/>
      <c r="P54" s="2"/>
      <c r="Q54" s="2"/>
      <c r="R54" s="2"/>
    </row>
    <row r="55" spans="1:18" x14ac:dyDescent="0.2">
      <c r="A55" s="9" t="s">
        <v>0</v>
      </c>
      <c r="B55" s="9">
        <v>54</v>
      </c>
      <c r="C55" s="9" t="s">
        <v>702</v>
      </c>
      <c r="D55" s="9" t="s">
        <v>703</v>
      </c>
      <c r="E55" s="9" t="s">
        <v>704</v>
      </c>
      <c r="F55" s="9">
        <v>0.36499999999999999</v>
      </c>
      <c r="G55" s="9">
        <v>-19.84</v>
      </c>
      <c r="H55" s="9">
        <v>0.56299999999999994</v>
      </c>
      <c r="I55" s="9" t="s">
        <v>705</v>
      </c>
      <c r="J55" s="9" t="s">
        <v>510</v>
      </c>
      <c r="K55" s="16">
        <v>44779</v>
      </c>
      <c r="L55" s="2"/>
      <c r="M55" s="2"/>
      <c r="N55" s="2"/>
      <c r="O55" s="2"/>
      <c r="P55" s="2"/>
      <c r="Q55" s="2"/>
      <c r="R55" s="2"/>
    </row>
    <row r="56" spans="1:18" x14ac:dyDescent="0.2">
      <c r="A56" s="10" t="s">
        <v>0</v>
      </c>
      <c r="B56" s="10">
        <v>55</v>
      </c>
      <c r="C56" s="10" t="s">
        <v>706</v>
      </c>
      <c r="D56" s="10" t="s">
        <v>707</v>
      </c>
      <c r="E56" s="10" t="s">
        <v>708</v>
      </c>
      <c r="F56" s="10">
        <v>0.34399999999999997</v>
      </c>
      <c r="G56" s="10">
        <v>-21.713999999999999</v>
      </c>
      <c r="H56" s="10">
        <v>0.56100000000000005</v>
      </c>
      <c r="I56" s="10" t="s">
        <v>709</v>
      </c>
      <c r="J56" s="10" t="s">
        <v>517</v>
      </c>
      <c r="K56" s="18">
        <v>44779</v>
      </c>
      <c r="L56" s="2"/>
      <c r="M56" s="2"/>
      <c r="N56" s="2"/>
      <c r="O56" s="2"/>
      <c r="P56" s="2"/>
      <c r="Q56" s="2"/>
      <c r="R56" s="2"/>
    </row>
    <row r="57" spans="1:18" x14ac:dyDescent="0.2">
      <c r="A57" s="9" t="s">
        <v>0</v>
      </c>
      <c r="B57" s="9">
        <v>56</v>
      </c>
      <c r="C57" s="9" t="s">
        <v>710</v>
      </c>
      <c r="D57" s="9" t="s">
        <v>711</v>
      </c>
      <c r="E57" s="9" t="s">
        <v>712</v>
      </c>
      <c r="F57" s="9">
        <v>0.32700000000000001</v>
      </c>
      <c r="G57" s="9">
        <v>-23.315999999999999</v>
      </c>
      <c r="H57" s="9">
        <v>0.56000000000000005</v>
      </c>
      <c r="I57" s="9" t="s">
        <v>713</v>
      </c>
      <c r="J57" s="9" t="s">
        <v>510</v>
      </c>
      <c r="K57" s="16">
        <v>44779</v>
      </c>
      <c r="L57" s="2"/>
      <c r="M57" s="2"/>
      <c r="N57" s="2"/>
      <c r="O57" s="2"/>
      <c r="P57" s="2"/>
      <c r="Q57" s="2"/>
      <c r="R57" s="2"/>
    </row>
    <row r="58" spans="1:18" x14ac:dyDescent="0.2">
      <c r="A58" s="10" t="s">
        <v>0</v>
      </c>
      <c r="B58" s="10">
        <v>57</v>
      </c>
      <c r="C58" s="10" t="s">
        <v>714</v>
      </c>
      <c r="D58" s="10" t="s">
        <v>715</v>
      </c>
      <c r="E58" s="10" t="s">
        <v>716</v>
      </c>
      <c r="F58" s="10">
        <v>0.32800000000000001</v>
      </c>
      <c r="G58" s="10">
        <v>-23.033000000000001</v>
      </c>
      <c r="H58" s="10">
        <v>0.55800000000000005</v>
      </c>
      <c r="I58" s="10" t="s">
        <v>717</v>
      </c>
      <c r="J58" s="10" t="s">
        <v>517</v>
      </c>
      <c r="K58" s="18">
        <v>44779</v>
      </c>
      <c r="L58" s="2"/>
      <c r="M58" s="2"/>
      <c r="N58" s="2"/>
      <c r="O58" s="2"/>
      <c r="P58" s="2"/>
      <c r="Q58" s="2"/>
      <c r="R58" s="2"/>
    </row>
    <row r="59" spans="1:18" x14ac:dyDescent="0.2">
      <c r="A59" s="9" t="s">
        <v>0</v>
      </c>
      <c r="B59" s="9">
        <v>58</v>
      </c>
      <c r="C59" s="9" t="s">
        <v>31</v>
      </c>
      <c r="D59" s="9" t="s">
        <v>32</v>
      </c>
      <c r="E59" s="9" t="s">
        <v>718</v>
      </c>
      <c r="F59" s="9">
        <v>0.34300000000000003</v>
      </c>
      <c r="G59" s="9">
        <v>-21.428999999999998</v>
      </c>
      <c r="H59" s="9">
        <v>0.55700000000000005</v>
      </c>
      <c r="I59" s="9" t="s">
        <v>719</v>
      </c>
      <c r="J59" s="9" t="s">
        <v>510</v>
      </c>
      <c r="K59" s="16">
        <v>44779</v>
      </c>
      <c r="L59" s="2"/>
      <c r="M59" s="2"/>
      <c r="N59" s="2"/>
      <c r="O59" s="2"/>
      <c r="P59" s="2"/>
      <c r="Q59" s="2"/>
      <c r="R59" s="2"/>
    </row>
    <row r="60" spans="1:18" x14ac:dyDescent="0.2">
      <c r="A60" s="10" t="s">
        <v>0</v>
      </c>
      <c r="B60" s="10">
        <v>59</v>
      </c>
      <c r="C60" s="10" t="s">
        <v>720</v>
      </c>
      <c r="D60" s="10" t="s">
        <v>721</v>
      </c>
      <c r="E60" s="10" t="s">
        <v>722</v>
      </c>
      <c r="F60" s="10">
        <v>0.33100000000000002</v>
      </c>
      <c r="G60" s="10">
        <v>-22.620999999999999</v>
      </c>
      <c r="H60" s="10">
        <v>0.55700000000000005</v>
      </c>
      <c r="I60" s="10" t="s">
        <v>723</v>
      </c>
      <c r="J60" s="10" t="s">
        <v>517</v>
      </c>
      <c r="K60" s="18">
        <v>44779</v>
      </c>
      <c r="L60" s="2"/>
      <c r="M60" s="2"/>
      <c r="N60" s="2"/>
      <c r="O60" s="2"/>
      <c r="P60" s="2"/>
      <c r="Q60" s="2"/>
      <c r="R60" s="2"/>
    </row>
    <row r="61" spans="1:18" x14ac:dyDescent="0.2">
      <c r="A61" s="10" t="s">
        <v>0</v>
      </c>
      <c r="B61" s="10">
        <v>60</v>
      </c>
      <c r="C61" s="10" t="s">
        <v>724</v>
      </c>
      <c r="D61" s="10" t="s">
        <v>725</v>
      </c>
      <c r="E61" s="10" t="s">
        <v>726</v>
      </c>
      <c r="F61" s="10">
        <v>0.34100000000000003</v>
      </c>
      <c r="G61" s="10">
        <v>-20.925999999999998</v>
      </c>
      <c r="H61" s="10">
        <v>0.55000000000000004</v>
      </c>
      <c r="I61" s="10" t="s">
        <v>727</v>
      </c>
      <c r="J61" s="10" t="s">
        <v>517</v>
      </c>
      <c r="K61" s="17">
        <v>44779</v>
      </c>
      <c r="L61" s="2"/>
      <c r="M61" s="2"/>
      <c r="N61" s="2"/>
      <c r="O61" s="2"/>
      <c r="P61" s="2"/>
      <c r="Q61" s="2"/>
      <c r="R61" s="2"/>
    </row>
    <row r="62" spans="1:18" x14ac:dyDescent="0.2">
      <c r="A62" s="10" t="s">
        <v>0</v>
      </c>
      <c r="B62" s="10">
        <v>61</v>
      </c>
      <c r="C62" s="10" t="s">
        <v>728</v>
      </c>
      <c r="D62" s="10" t="s">
        <v>729</v>
      </c>
      <c r="E62" s="10" t="s">
        <v>730</v>
      </c>
      <c r="F62" s="10">
        <v>0.34100000000000003</v>
      </c>
      <c r="G62" s="10">
        <v>-20.934000000000001</v>
      </c>
      <c r="H62" s="10">
        <v>0.55000000000000004</v>
      </c>
      <c r="I62" s="10" t="s">
        <v>731</v>
      </c>
      <c r="J62" s="10" t="s">
        <v>517</v>
      </c>
      <c r="K62" s="18">
        <v>44779</v>
      </c>
      <c r="L62" s="2"/>
      <c r="M62" s="2"/>
      <c r="N62" s="2"/>
      <c r="O62" s="2"/>
      <c r="P62" s="2"/>
      <c r="Q62" s="2"/>
      <c r="R62" s="2"/>
    </row>
    <row r="63" spans="1:18" x14ac:dyDescent="0.2">
      <c r="A63" s="10" t="s">
        <v>0</v>
      </c>
      <c r="B63" s="10">
        <v>62</v>
      </c>
      <c r="C63" s="10" t="s">
        <v>732</v>
      </c>
      <c r="D63" s="10" t="s">
        <v>733</v>
      </c>
      <c r="E63" s="10" t="s">
        <v>734</v>
      </c>
      <c r="F63" s="10">
        <v>0.34899999999999998</v>
      </c>
      <c r="G63" s="10">
        <v>-19.760000000000002</v>
      </c>
      <c r="H63" s="10">
        <v>0.54700000000000004</v>
      </c>
      <c r="I63" s="10" t="s">
        <v>735</v>
      </c>
      <c r="J63" s="10" t="s">
        <v>517</v>
      </c>
      <c r="K63" s="17">
        <v>44779</v>
      </c>
      <c r="L63" s="2"/>
      <c r="M63" s="2"/>
      <c r="N63" s="2"/>
      <c r="O63" s="2"/>
      <c r="P63" s="2"/>
      <c r="Q63" s="2"/>
      <c r="R63" s="2"/>
    </row>
    <row r="64" spans="1:18" x14ac:dyDescent="0.2">
      <c r="A64" s="10" t="s">
        <v>0</v>
      </c>
      <c r="B64" s="10">
        <v>63</v>
      </c>
      <c r="C64" s="10" t="s">
        <v>736</v>
      </c>
      <c r="D64" s="10" t="s">
        <v>737</v>
      </c>
      <c r="E64" s="10" t="s">
        <v>738</v>
      </c>
      <c r="F64" s="10">
        <v>0.32500000000000001</v>
      </c>
      <c r="G64" s="10">
        <v>-22.091999999999999</v>
      </c>
      <c r="H64" s="10">
        <v>0.54600000000000004</v>
      </c>
      <c r="I64" s="10" t="s">
        <v>739</v>
      </c>
      <c r="J64" s="10" t="s">
        <v>517</v>
      </c>
      <c r="K64" s="18">
        <v>44779</v>
      </c>
      <c r="L64" s="2"/>
      <c r="M64" s="2"/>
      <c r="N64" s="2"/>
      <c r="O64" s="2"/>
      <c r="P64" s="2"/>
      <c r="Q64" s="2"/>
      <c r="R64" s="2"/>
    </row>
    <row r="65" spans="1:18" x14ac:dyDescent="0.2">
      <c r="A65" s="10" t="s">
        <v>0</v>
      </c>
      <c r="B65" s="10">
        <v>64</v>
      </c>
      <c r="C65" s="10" t="s">
        <v>740</v>
      </c>
      <c r="D65" s="10" t="s">
        <v>741</v>
      </c>
      <c r="E65" s="10" t="s">
        <v>742</v>
      </c>
      <c r="F65" s="10">
        <v>0.316</v>
      </c>
      <c r="G65" s="10">
        <v>-22.852</v>
      </c>
      <c r="H65" s="10">
        <v>0.54500000000000004</v>
      </c>
      <c r="I65" s="10" t="s">
        <v>743</v>
      </c>
      <c r="J65" s="10" t="s">
        <v>517</v>
      </c>
      <c r="K65" s="17">
        <v>44779</v>
      </c>
      <c r="L65" s="2"/>
      <c r="M65" s="2"/>
      <c r="N65" s="2"/>
      <c r="O65" s="2"/>
      <c r="P65" s="2"/>
      <c r="Q65" s="2"/>
      <c r="R65" s="2"/>
    </row>
    <row r="66" spans="1:18" x14ac:dyDescent="0.2">
      <c r="A66" s="10" t="s">
        <v>0</v>
      </c>
      <c r="B66" s="10">
        <v>65</v>
      </c>
      <c r="C66" s="10" t="s">
        <v>28</v>
      </c>
      <c r="D66" s="10" t="s">
        <v>29</v>
      </c>
      <c r="E66" s="10" t="s">
        <v>744</v>
      </c>
      <c r="F66" s="10">
        <v>0.34</v>
      </c>
      <c r="G66" s="10">
        <v>-20.300999999999998</v>
      </c>
      <c r="H66" s="10">
        <v>0.54300000000000004</v>
      </c>
      <c r="I66" s="10" t="s">
        <v>745</v>
      </c>
      <c r="J66" s="10" t="s">
        <v>517</v>
      </c>
      <c r="K66" s="18">
        <v>44779</v>
      </c>
      <c r="L66" s="2"/>
      <c r="M66" s="2"/>
      <c r="N66" s="2"/>
      <c r="O66" s="2"/>
      <c r="P66" s="2"/>
      <c r="Q66" s="2"/>
      <c r="R66" s="2"/>
    </row>
    <row r="67" spans="1:18" x14ac:dyDescent="0.2">
      <c r="A67" s="9" t="s">
        <v>0</v>
      </c>
      <c r="B67" s="9">
        <v>66</v>
      </c>
      <c r="C67" s="9" t="s">
        <v>746</v>
      </c>
      <c r="D67" s="9" t="s">
        <v>747</v>
      </c>
      <c r="E67" s="9" t="s">
        <v>748</v>
      </c>
      <c r="F67" s="9">
        <v>0.34200000000000003</v>
      </c>
      <c r="G67" s="9">
        <v>-20.053999999999998</v>
      </c>
      <c r="H67" s="9">
        <v>0.54200000000000004</v>
      </c>
      <c r="I67" s="9" t="s">
        <v>749</v>
      </c>
      <c r="J67" s="9" t="s">
        <v>510</v>
      </c>
      <c r="K67" s="16">
        <v>44779</v>
      </c>
      <c r="L67" s="2"/>
      <c r="M67" s="2"/>
      <c r="N67" s="2"/>
      <c r="O67" s="2"/>
      <c r="P67" s="2"/>
      <c r="Q67" s="2"/>
      <c r="R67" s="2"/>
    </row>
    <row r="68" spans="1:18" x14ac:dyDescent="0.2">
      <c r="A68" s="10" t="s">
        <v>0</v>
      </c>
      <c r="B68" s="10">
        <v>67</v>
      </c>
      <c r="C68" s="10" t="s">
        <v>750</v>
      </c>
      <c r="D68" s="10" t="s">
        <v>751</v>
      </c>
      <c r="E68" s="10" t="s">
        <v>752</v>
      </c>
      <c r="F68" s="10">
        <v>0.35299999999999998</v>
      </c>
      <c r="G68" s="10">
        <v>-18.66</v>
      </c>
      <c r="H68" s="10">
        <v>0.54</v>
      </c>
      <c r="I68" s="10" t="s">
        <v>753</v>
      </c>
      <c r="J68" s="10" t="s">
        <v>517</v>
      </c>
      <c r="K68" s="18">
        <v>44779</v>
      </c>
      <c r="L68" s="2"/>
      <c r="M68" s="2"/>
      <c r="N68" s="2"/>
      <c r="O68" s="2"/>
      <c r="P68" s="2"/>
      <c r="Q68" s="2"/>
      <c r="R68" s="2"/>
    </row>
    <row r="69" spans="1:18" x14ac:dyDescent="0.2">
      <c r="A69" s="10" t="s">
        <v>0</v>
      </c>
      <c r="B69" s="10">
        <v>68</v>
      </c>
      <c r="C69" s="10" t="s">
        <v>754</v>
      </c>
      <c r="D69" s="10" t="s">
        <v>755</v>
      </c>
      <c r="E69" s="10" t="s">
        <v>756</v>
      </c>
      <c r="F69" s="10">
        <v>0.32200000000000001</v>
      </c>
      <c r="G69" s="10">
        <v>-21.634</v>
      </c>
      <c r="H69" s="10">
        <v>0.53800000000000003</v>
      </c>
      <c r="I69" s="10" t="s">
        <v>757</v>
      </c>
      <c r="J69" s="10" t="s">
        <v>517</v>
      </c>
      <c r="K69" s="17">
        <v>44779</v>
      </c>
      <c r="L69" s="2"/>
      <c r="M69" s="2"/>
      <c r="N69" s="2"/>
      <c r="O69" s="2"/>
      <c r="P69" s="2"/>
      <c r="Q69" s="2"/>
      <c r="R69" s="2"/>
    </row>
    <row r="70" spans="1:18" x14ac:dyDescent="0.2">
      <c r="A70" s="10" t="s">
        <v>0</v>
      </c>
      <c r="B70" s="10">
        <v>69</v>
      </c>
      <c r="C70" s="10" t="s">
        <v>758</v>
      </c>
      <c r="D70" s="10" t="s">
        <v>759</v>
      </c>
      <c r="E70" s="10" t="s">
        <v>760</v>
      </c>
      <c r="F70" s="10">
        <v>0.31</v>
      </c>
      <c r="G70" s="10">
        <v>-22.693000000000001</v>
      </c>
      <c r="H70" s="10">
        <v>0.53700000000000003</v>
      </c>
      <c r="I70" s="10" t="s">
        <v>761</v>
      </c>
      <c r="J70" s="10" t="s">
        <v>517</v>
      </c>
      <c r="K70" s="18">
        <v>44779</v>
      </c>
      <c r="L70" s="2"/>
      <c r="M70" s="2"/>
      <c r="N70" s="2"/>
      <c r="O70" s="2"/>
      <c r="P70" s="2"/>
      <c r="Q70" s="2"/>
      <c r="R70" s="2"/>
    </row>
    <row r="71" spans="1:18" x14ac:dyDescent="0.2">
      <c r="A71" s="9" t="s">
        <v>0</v>
      </c>
      <c r="B71" s="9">
        <v>70</v>
      </c>
      <c r="C71" s="9" t="s">
        <v>762</v>
      </c>
      <c r="D71" s="9" t="s">
        <v>763</v>
      </c>
      <c r="E71" s="9" t="s">
        <v>764</v>
      </c>
      <c r="F71" s="9">
        <v>0.36499999999999999</v>
      </c>
      <c r="G71" s="9">
        <v>-16.835999999999999</v>
      </c>
      <c r="H71" s="9">
        <v>0.53400000000000003</v>
      </c>
      <c r="I71" s="9" t="s">
        <v>765</v>
      </c>
      <c r="J71" s="9" t="s">
        <v>510</v>
      </c>
      <c r="K71" s="16">
        <v>44779</v>
      </c>
      <c r="L71" s="2"/>
      <c r="M71" s="2"/>
      <c r="N71" s="2"/>
      <c r="O71" s="2"/>
      <c r="P71" s="2"/>
      <c r="Q71" s="2"/>
      <c r="R71" s="2"/>
    </row>
    <row r="72" spans="1:18" x14ac:dyDescent="0.2">
      <c r="A72" s="10" t="s">
        <v>0</v>
      </c>
      <c r="B72" s="10">
        <v>71</v>
      </c>
      <c r="C72" s="10" t="s">
        <v>766</v>
      </c>
      <c r="D72" s="10" t="s">
        <v>767</v>
      </c>
      <c r="E72" s="10" t="s">
        <v>768</v>
      </c>
      <c r="F72" s="10">
        <v>0.32300000000000001</v>
      </c>
      <c r="G72" s="10">
        <v>-20.815000000000001</v>
      </c>
      <c r="H72" s="10">
        <v>0.53100000000000003</v>
      </c>
      <c r="I72" s="10" t="s">
        <v>769</v>
      </c>
      <c r="J72" s="10" t="s">
        <v>517</v>
      </c>
      <c r="K72" s="18">
        <v>44779</v>
      </c>
      <c r="L72" s="2"/>
      <c r="M72" s="2"/>
      <c r="N72" s="2"/>
      <c r="O72" s="2"/>
      <c r="P72" s="2"/>
      <c r="Q72" s="2"/>
      <c r="R72" s="2"/>
    </row>
    <row r="73" spans="1:18" x14ac:dyDescent="0.2">
      <c r="A73" s="9" t="s">
        <v>0</v>
      </c>
      <c r="B73" s="9">
        <v>72</v>
      </c>
      <c r="C73" s="9" t="s">
        <v>770</v>
      </c>
      <c r="D73" s="9" t="s">
        <v>771</v>
      </c>
      <c r="E73" s="9" t="s">
        <v>772</v>
      </c>
      <c r="F73" s="9">
        <v>0.33400000000000002</v>
      </c>
      <c r="G73" s="9">
        <v>-19.478999999999999</v>
      </c>
      <c r="H73" s="9">
        <v>0.52800000000000002</v>
      </c>
      <c r="I73" s="9" t="s">
        <v>773</v>
      </c>
      <c r="J73" s="9" t="s">
        <v>510</v>
      </c>
      <c r="K73" s="16">
        <v>44779</v>
      </c>
      <c r="L73" s="2"/>
      <c r="M73" s="2"/>
      <c r="N73" s="2"/>
      <c r="O73" s="2"/>
      <c r="P73" s="2"/>
      <c r="Q73" s="2"/>
      <c r="R73" s="2"/>
    </row>
    <row r="74" spans="1:18" x14ac:dyDescent="0.2">
      <c r="A74" s="9" t="s">
        <v>0</v>
      </c>
      <c r="B74" s="9">
        <v>73</v>
      </c>
      <c r="C74" s="9" t="s">
        <v>774</v>
      </c>
      <c r="D74" s="9" t="s">
        <v>775</v>
      </c>
      <c r="E74" s="9" t="s">
        <v>776</v>
      </c>
      <c r="F74" s="9">
        <v>0.29599999999999999</v>
      </c>
      <c r="G74" s="9">
        <v>-23.234999999999999</v>
      </c>
      <c r="H74" s="9">
        <v>0.52800000000000002</v>
      </c>
      <c r="I74" s="9" t="s">
        <v>777</v>
      </c>
      <c r="J74" s="9" t="s">
        <v>510</v>
      </c>
      <c r="K74" s="15">
        <v>44779</v>
      </c>
      <c r="L74" s="2"/>
      <c r="M74" s="2"/>
      <c r="N74" s="2"/>
      <c r="O74" s="2"/>
      <c r="P74" s="2"/>
      <c r="Q74" s="2"/>
      <c r="R74" s="2"/>
    </row>
    <row r="75" spans="1:18" x14ac:dyDescent="0.2">
      <c r="A75" s="10" t="s">
        <v>0</v>
      </c>
      <c r="B75" s="10">
        <v>74</v>
      </c>
      <c r="C75" s="10" t="s">
        <v>778</v>
      </c>
      <c r="D75" s="10" t="s">
        <v>779</v>
      </c>
      <c r="E75" s="10" t="s">
        <v>780</v>
      </c>
      <c r="F75" s="10">
        <v>0.33300000000000002</v>
      </c>
      <c r="G75" s="10">
        <v>-19.093</v>
      </c>
      <c r="H75" s="10">
        <v>0.52400000000000002</v>
      </c>
      <c r="I75" s="10" t="s">
        <v>781</v>
      </c>
      <c r="J75" s="10" t="s">
        <v>517</v>
      </c>
      <c r="K75" s="17">
        <v>44779</v>
      </c>
      <c r="L75" s="2"/>
      <c r="M75" s="2"/>
      <c r="N75" s="2"/>
      <c r="O75" s="2"/>
      <c r="P75" s="2"/>
      <c r="Q75" s="2"/>
      <c r="R75" s="2"/>
    </row>
    <row r="76" spans="1:18" x14ac:dyDescent="0.2">
      <c r="A76" s="9" t="s">
        <v>0</v>
      </c>
      <c r="B76" s="9">
        <v>75</v>
      </c>
      <c r="C76" s="9" t="s">
        <v>782</v>
      </c>
      <c r="D76" s="9" t="s">
        <v>783</v>
      </c>
      <c r="E76" s="9" t="s">
        <v>784</v>
      </c>
      <c r="F76" s="9">
        <v>0.32900000000000001</v>
      </c>
      <c r="G76" s="9">
        <v>-19.033999999999999</v>
      </c>
      <c r="H76" s="9">
        <v>0.52</v>
      </c>
      <c r="I76" s="9" t="s">
        <v>785</v>
      </c>
      <c r="J76" s="9" t="s">
        <v>510</v>
      </c>
      <c r="K76" s="15">
        <v>44779</v>
      </c>
      <c r="L76" s="2"/>
      <c r="M76" s="2"/>
      <c r="N76" s="2"/>
      <c r="O76" s="2"/>
      <c r="P76" s="2"/>
      <c r="Q76" s="2"/>
      <c r="R76" s="2"/>
    </row>
    <row r="77" spans="1:18" x14ac:dyDescent="0.2">
      <c r="A77" s="10" t="s">
        <v>0</v>
      </c>
      <c r="B77" s="10">
        <v>76</v>
      </c>
      <c r="C77" s="10" t="s">
        <v>786</v>
      </c>
      <c r="D77" s="10" t="s">
        <v>787</v>
      </c>
      <c r="E77" s="10" t="s">
        <v>788</v>
      </c>
      <c r="F77" s="10">
        <v>0.28999999999999998</v>
      </c>
      <c r="G77" s="10">
        <v>-22.696999999999999</v>
      </c>
      <c r="H77" s="10">
        <v>0.51700000000000002</v>
      </c>
      <c r="I77" s="10" t="s">
        <v>789</v>
      </c>
      <c r="J77" s="10" t="s">
        <v>517</v>
      </c>
      <c r="K77" s="17">
        <v>44779</v>
      </c>
      <c r="L77" s="2"/>
      <c r="M77" s="2"/>
      <c r="N77" s="2"/>
      <c r="O77" s="2"/>
      <c r="P77" s="2"/>
      <c r="Q77" s="2"/>
      <c r="R77" s="2"/>
    </row>
    <row r="78" spans="1:18" x14ac:dyDescent="0.2">
      <c r="A78" s="10" t="s">
        <v>0</v>
      </c>
      <c r="B78" s="10">
        <v>77</v>
      </c>
      <c r="C78" s="10" t="s">
        <v>790</v>
      </c>
      <c r="D78" s="10" t="s">
        <v>791</v>
      </c>
      <c r="E78" s="10" t="s">
        <v>792</v>
      </c>
      <c r="F78" s="10">
        <v>0.307</v>
      </c>
      <c r="G78" s="10">
        <v>-20.88</v>
      </c>
      <c r="H78" s="10">
        <v>0.51600000000000001</v>
      </c>
      <c r="I78" s="10" t="s">
        <v>793</v>
      </c>
      <c r="J78" s="10" t="s">
        <v>517</v>
      </c>
      <c r="K78" s="18">
        <v>44779</v>
      </c>
      <c r="L78" s="2"/>
      <c r="M78" s="2"/>
      <c r="N78" s="2"/>
      <c r="O78" s="2"/>
      <c r="P78" s="2"/>
      <c r="Q78" s="2"/>
      <c r="R78" s="2"/>
    </row>
    <row r="79" spans="1:18" x14ac:dyDescent="0.2">
      <c r="A79" s="10" t="s">
        <v>0</v>
      </c>
      <c r="B79" s="10">
        <v>78</v>
      </c>
      <c r="C79" s="10" t="s">
        <v>794</v>
      </c>
      <c r="D79" s="10" t="s">
        <v>795</v>
      </c>
      <c r="E79" s="10" t="s">
        <v>796</v>
      </c>
      <c r="F79" s="10">
        <v>0.29199999999999998</v>
      </c>
      <c r="G79" s="10">
        <v>-22.033000000000001</v>
      </c>
      <c r="H79" s="10">
        <v>0.51300000000000001</v>
      </c>
      <c r="I79" s="10" t="s">
        <v>797</v>
      </c>
      <c r="J79" s="10" t="s">
        <v>517</v>
      </c>
      <c r="K79" s="17">
        <v>44779</v>
      </c>
      <c r="L79" s="2"/>
      <c r="M79" s="2"/>
      <c r="N79" s="2"/>
      <c r="O79" s="2"/>
      <c r="P79" s="2"/>
      <c r="Q79" s="2"/>
      <c r="R79" s="2"/>
    </row>
    <row r="80" spans="1:18" x14ac:dyDescent="0.2">
      <c r="A80" s="10" t="s">
        <v>0</v>
      </c>
      <c r="B80" s="10">
        <v>79</v>
      </c>
      <c r="C80" s="10" t="s">
        <v>798</v>
      </c>
      <c r="D80" s="10" t="s">
        <v>799</v>
      </c>
      <c r="E80" s="10" t="s">
        <v>800</v>
      </c>
      <c r="F80" s="10">
        <v>0.308</v>
      </c>
      <c r="G80" s="10">
        <v>-20.132999999999999</v>
      </c>
      <c r="H80" s="10">
        <v>0.50900000000000001</v>
      </c>
      <c r="I80" s="10" t="s">
        <v>801</v>
      </c>
      <c r="J80" s="10" t="s">
        <v>517</v>
      </c>
      <c r="K80" s="18">
        <v>44779</v>
      </c>
      <c r="L80" s="2"/>
      <c r="M80" s="2"/>
      <c r="N80" s="2"/>
      <c r="O80" s="2"/>
      <c r="P80" s="2"/>
      <c r="Q80" s="2"/>
      <c r="R80" s="2"/>
    </row>
    <row r="81" spans="1:18" x14ac:dyDescent="0.2">
      <c r="A81" s="10" t="s">
        <v>0</v>
      </c>
      <c r="B81" s="10">
        <v>81</v>
      </c>
      <c r="C81" s="10" t="s">
        <v>802</v>
      </c>
      <c r="D81" s="10" t="s">
        <v>803</v>
      </c>
      <c r="E81" s="10" t="s">
        <v>804</v>
      </c>
      <c r="F81" s="10">
        <v>0.28299999999999997</v>
      </c>
      <c r="G81" s="10">
        <v>-22.402000000000001</v>
      </c>
      <c r="H81" s="10">
        <v>0.50700000000000001</v>
      </c>
      <c r="I81" s="10" t="s">
        <v>805</v>
      </c>
      <c r="J81" s="10" t="s">
        <v>517</v>
      </c>
      <c r="K81" s="17">
        <v>44779</v>
      </c>
      <c r="L81" s="2"/>
      <c r="M81" s="2"/>
      <c r="N81" s="2"/>
      <c r="O81" s="2"/>
      <c r="P81" s="2"/>
      <c r="Q81" s="2"/>
      <c r="R81" s="2"/>
    </row>
    <row r="82" spans="1:18" x14ac:dyDescent="0.2">
      <c r="A82" s="10" t="s">
        <v>0</v>
      </c>
      <c r="B82" s="10">
        <v>82</v>
      </c>
      <c r="C82" s="10" t="s">
        <v>806</v>
      </c>
      <c r="D82" s="10" t="s">
        <v>807</v>
      </c>
      <c r="E82" s="10" t="s">
        <v>808</v>
      </c>
      <c r="F82" s="10">
        <v>0.29499999999999998</v>
      </c>
      <c r="G82" s="10">
        <v>-20.91</v>
      </c>
      <c r="H82" s="10">
        <v>0.504</v>
      </c>
      <c r="I82" s="10" t="s">
        <v>809</v>
      </c>
      <c r="J82" s="10" t="s">
        <v>517</v>
      </c>
      <c r="K82" s="18">
        <v>44779</v>
      </c>
      <c r="L82" s="2"/>
      <c r="M82" s="2"/>
      <c r="N82" s="2"/>
      <c r="O82" s="2"/>
      <c r="P82" s="2"/>
      <c r="Q82" s="2"/>
      <c r="R82" s="2"/>
    </row>
    <row r="83" spans="1:18" x14ac:dyDescent="0.2">
      <c r="A83" s="9" t="s">
        <v>0</v>
      </c>
      <c r="B83" s="9">
        <v>83</v>
      </c>
      <c r="C83" s="9" t="s">
        <v>810</v>
      </c>
      <c r="D83" s="9" t="s">
        <v>811</v>
      </c>
      <c r="E83" s="9" t="s">
        <v>812</v>
      </c>
      <c r="F83" s="9">
        <v>0.26300000000000001</v>
      </c>
      <c r="G83" s="9">
        <v>-24.056999999999999</v>
      </c>
      <c r="H83" s="9">
        <v>0.503</v>
      </c>
      <c r="I83" s="9" t="s">
        <v>813</v>
      </c>
      <c r="J83" s="9" t="s">
        <v>510</v>
      </c>
      <c r="K83" s="16">
        <v>44779</v>
      </c>
      <c r="L83" s="2"/>
      <c r="M83" s="2"/>
      <c r="N83" s="2"/>
      <c r="O83" s="2"/>
      <c r="P83" s="2"/>
      <c r="Q83" s="2"/>
      <c r="R83" s="2"/>
    </row>
    <row r="84" spans="1:18" x14ac:dyDescent="0.2">
      <c r="A84" s="9" t="s">
        <v>0</v>
      </c>
      <c r="B84" s="9">
        <v>84</v>
      </c>
      <c r="C84" s="9" t="s">
        <v>81</v>
      </c>
      <c r="D84" s="9" t="s">
        <v>82</v>
      </c>
      <c r="E84" s="9" t="s">
        <v>814</v>
      </c>
      <c r="F84" s="9">
        <v>0.28599999999999998</v>
      </c>
      <c r="G84" s="9">
        <v>-21.468</v>
      </c>
      <c r="H84" s="9">
        <v>0.501</v>
      </c>
      <c r="I84" s="9" t="s">
        <v>815</v>
      </c>
      <c r="J84" s="9" t="s">
        <v>510</v>
      </c>
      <c r="K84" s="15">
        <v>44779</v>
      </c>
      <c r="L84" s="2"/>
      <c r="M84" s="2"/>
      <c r="N84" s="2"/>
      <c r="O84" s="2"/>
      <c r="P84" s="2"/>
      <c r="Q84" s="2"/>
      <c r="R84" s="2"/>
    </row>
    <row r="85" spans="1:18" x14ac:dyDescent="0.2">
      <c r="A85" s="9" t="s">
        <v>0</v>
      </c>
      <c r="B85" s="9">
        <v>85</v>
      </c>
      <c r="C85" s="9" t="s">
        <v>816</v>
      </c>
      <c r="D85" s="9" t="s">
        <v>817</v>
      </c>
      <c r="E85" s="9" t="s">
        <v>818</v>
      </c>
      <c r="F85" s="9">
        <v>0.29399999999999998</v>
      </c>
      <c r="G85" s="9">
        <v>-20.56</v>
      </c>
      <c r="H85" s="9">
        <v>0.499</v>
      </c>
      <c r="I85" s="9" t="s">
        <v>819</v>
      </c>
      <c r="J85" s="9" t="s">
        <v>510</v>
      </c>
      <c r="K85" s="16">
        <v>44779</v>
      </c>
      <c r="L85" s="2"/>
      <c r="M85" s="2"/>
      <c r="N85" s="2"/>
      <c r="O85" s="2"/>
      <c r="P85" s="2"/>
      <c r="Q85" s="2"/>
      <c r="R85" s="2"/>
    </row>
    <row r="86" spans="1:18" x14ac:dyDescent="0.2">
      <c r="A86" s="10" t="s">
        <v>0</v>
      </c>
      <c r="B86" s="10">
        <v>86</v>
      </c>
      <c r="C86" s="10" t="s">
        <v>820</v>
      </c>
      <c r="D86" s="10" t="s">
        <v>821</v>
      </c>
      <c r="E86" s="10" t="s">
        <v>822</v>
      </c>
      <c r="F86" s="10">
        <v>0.28699999999999998</v>
      </c>
      <c r="G86" s="10">
        <v>-21.096</v>
      </c>
      <c r="H86" s="10">
        <v>0.498</v>
      </c>
      <c r="I86" s="10" t="s">
        <v>823</v>
      </c>
      <c r="J86" s="10" t="s">
        <v>517</v>
      </c>
      <c r="K86" s="18">
        <v>44779</v>
      </c>
      <c r="L86" s="2"/>
      <c r="M86" s="2"/>
      <c r="N86" s="2"/>
      <c r="O86" s="2"/>
      <c r="P86" s="2"/>
      <c r="Q86" s="2"/>
      <c r="R86" s="2"/>
    </row>
    <row r="87" spans="1:18" x14ac:dyDescent="0.2">
      <c r="A87" s="10" t="s">
        <v>0</v>
      </c>
      <c r="B87" s="10">
        <v>87</v>
      </c>
      <c r="C87" s="10" t="s">
        <v>824</v>
      </c>
      <c r="D87" s="10" t="s">
        <v>825</v>
      </c>
      <c r="E87" s="10" t="s">
        <v>826</v>
      </c>
      <c r="F87" s="10">
        <v>0.29499999999999998</v>
      </c>
      <c r="G87" s="10">
        <v>-20.202999999999999</v>
      </c>
      <c r="H87" s="10">
        <v>0.497</v>
      </c>
      <c r="I87" s="10" t="s">
        <v>827</v>
      </c>
      <c r="J87" s="10" t="s">
        <v>517</v>
      </c>
      <c r="K87" s="17">
        <v>44779</v>
      </c>
      <c r="L87" s="2"/>
      <c r="M87" s="2"/>
      <c r="N87" s="2"/>
      <c r="O87" s="2"/>
      <c r="P87" s="2"/>
      <c r="Q87" s="2"/>
      <c r="R87" s="2"/>
    </row>
    <row r="88" spans="1:18" x14ac:dyDescent="0.2">
      <c r="A88" s="10" t="s">
        <v>0</v>
      </c>
      <c r="B88" s="10">
        <v>88</v>
      </c>
      <c r="C88" s="10" t="s">
        <v>828</v>
      </c>
      <c r="D88" s="10" t="s">
        <v>829</v>
      </c>
      <c r="E88" s="10" t="s">
        <v>830</v>
      </c>
      <c r="F88" s="10">
        <v>0.27300000000000002</v>
      </c>
      <c r="G88" s="10">
        <v>-22.335000000000001</v>
      </c>
      <c r="H88" s="10">
        <v>0.497</v>
      </c>
      <c r="I88" s="10" t="s">
        <v>831</v>
      </c>
      <c r="J88" s="10" t="s">
        <v>517</v>
      </c>
      <c r="K88" s="18">
        <v>44779</v>
      </c>
      <c r="L88" s="2"/>
      <c r="M88" s="2"/>
      <c r="N88" s="2"/>
      <c r="O88" s="2"/>
      <c r="P88" s="2"/>
      <c r="Q88" s="2"/>
      <c r="R88" s="2"/>
    </row>
    <row r="89" spans="1:18" x14ac:dyDescent="0.2">
      <c r="A89" s="10" t="s">
        <v>0</v>
      </c>
      <c r="B89" s="10">
        <v>89</v>
      </c>
      <c r="C89" s="10" t="s">
        <v>832</v>
      </c>
      <c r="D89" s="10" t="s">
        <v>833</v>
      </c>
      <c r="E89" s="10" t="s">
        <v>834</v>
      </c>
      <c r="F89" s="10">
        <v>0.28399999999999997</v>
      </c>
      <c r="G89" s="10">
        <v>-21.183</v>
      </c>
      <c r="H89" s="10">
        <v>0.496</v>
      </c>
      <c r="I89" s="10" t="s">
        <v>835</v>
      </c>
      <c r="J89" s="10" t="s">
        <v>517</v>
      </c>
      <c r="K89" s="17">
        <v>44779</v>
      </c>
      <c r="L89" s="2"/>
      <c r="M89" s="2"/>
      <c r="N89" s="2"/>
      <c r="O89" s="2"/>
      <c r="P89" s="2"/>
      <c r="Q89" s="2"/>
      <c r="R89" s="2"/>
    </row>
    <row r="90" spans="1:18" x14ac:dyDescent="0.2">
      <c r="A90" s="9" t="s">
        <v>0</v>
      </c>
      <c r="B90" s="9">
        <v>90</v>
      </c>
      <c r="C90" s="9" t="s">
        <v>836</v>
      </c>
      <c r="D90" s="9" t="s">
        <v>837</v>
      </c>
      <c r="E90" s="9" t="s">
        <v>838</v>
      </c>
      <c r="F90" s="9">
        <v>0.27</v>
      </c>
      <c r="G90" s="9">
        <v>-22.498999999999999</v>
      </c>
      <c r="H90" s="9">
        <v>0.495</v>
      </c>
      <c r="I90" s="9" t="s">
        <v>839</v>
      </c>
      <c r="J90" s="9" t="s">
        <v>510</v>
      </c>
      <c r="K90" s="15">
        <v>44779</v>
      </c>
      <c r="L90" s="2"/>
      <c r="M90" s="2"/>
      <c r="N90" s="2"/>
      <c r="O90" s="2"/>
      <c r="P90" s="2"/>
      <c r="Q90" s="2"/>
      <c r="R90" s="2"/>
    </row>
    <row r="91" spans="1:18" x14ac:dyDescent="0.2">
      <c r="A91" s="9" t="s">
        <v>0</v>
      </c>
      <c r="B91" s="9">
        <v>91</v>
      </c>
      <c r="C91" s="9" t="s">
        <v>840</v>
      </c>
      <c r="D91" s="9" t="s">
        <v>841</v>
      </c>
      <c r="E91" s="9" t="s">
        <v>842</v>
      </c>
      <c r="F91" s="9">
        <v>0.26</v>
      </c>
      <c r="G91" s="9">
        <v>-23.402999999999999</v>
      </c>
      <c r="H91" s="9">
        <v>0.49399999999999999</v>
      </c>
      <c r="I91" s="9" t="s">
        <v>843</v>
      </c>
      <c r="J91" s="9" t="s">
        <v>510</v>
      </c>
      <c r="K91" s="16">
        <v>44779</v>
      </c>
      <c r="L91" s="2"/>
      <c r="M91" s="2"/>
      <c r="N91" s="2"/>
      <c r="O91" s="2"/>
      <c r="P91" s="2"/>
      <c r="Q91" s="2"/>
      <c r="R91" s="2"/>
    </row>
    <row r="92" spans="1:18" x14ac:dyDescent="0.2">
      <c r="A92" s="9" t="s">
        <v>0</v>
      </c>
      <c r="B92" s="9">
        <v>92</v>
      </c>
      <c r="C92" s="9" t="s">
        <v>84</v>
      </c>
      <c r="D92" s="9" t="s">
        <v>85</v>
      </c>
      <c r="E92" s="9" t="s">
        <v>844</v>
      </c>
      <c r="F92" s="9">
        <v>0.28799999999999998</v>
      </c>
      <c r="G92" s="9">
        <v>-20.62</v>
      </c>
      <c r="H92" s="9">
        <v>0.49399999999999999</v>
      </c>
      <c r="I92" s="9" t="s">
        <v>845</v>
      </c>
      <c r="J92" s="9" t="s">
        <v>510</v>
      </c>
      <c r="K92" s="15">
        <v>44779</v>
      </c>
      <c r="L92" s="2"/>
      <c r="M92" s="2"/>
      <c r="N92" s="2"/>
      <c r="O92" s="2"/>
      <c r="P92" s="2"/>
      <c r="Q92" s="2"/>
      <c r="R92" s="2"/>
    </row>
    <row r="93" spans="1:18" x14ac:dyDescent="0.2">
      <c r="A93" s="10" t="s">
        <v>0</v>
      </c>
      <c r="B93" s="10">
        <v>93</v>
      </c>
      <c r="C93" s="10" t="s">
        <v>846</v>
      </c>
      <c r="D93" s="10" t="s">
        <v>847</v>
      </c>
      <c r="E93" s="10" t="s">
        <v>848</v>
      </c>
      <c r="F93" s="10">
        <v>0.27400000000000002</v>
      </c>
      <c r="G93" s="10">
        <v>-21.516999999999999</v>
      </c>
      <c r="H93" s="10">
        <v>0.48899999999999999</v>
      </c>
      <c r="I93" s="10" t="s">
        <v>849</v>
      </c>
      <c r="J93" s="10" t="s">
        <v>517</v>
      </c>
      <c r="K93" s="17">
        <v>44779</v>
      </c>
      <c r="L93" s="2"/>
      <c r="M93" s="2"/>
      <c r="N93" s="2"/>
      <c r="O93" s="2"/>
      <c r="P93" s="2"/>
      <c r="Q93" s="2"/>
      <c r="R93" s="2"/>
    </row>
    <row r="94" spans="1:18" x14ac:dyDescent="0.2">
      <c r="A94" s="10" t="s">
        <v>0</v>
      </c>
      <c r="B94" s="10">
        <v>94</v>
      </c>
      <c r="C94" s="10" t="s">
        <v>850</v>
      </c>
      <c r="D94" s="10" t="s">
        <v>851</v>
      </c>
      <c r="E94" s="10" t="s">
        <v>852</v>
      </c>
      <c r="F94" s="10">
        <v>0.29799999999999999</v>
      </c>
      <c r="G94" s="10">
        <v>-19.102</v>
      </c>
      <c r="H94" s="10">
        <v>0.48899999999999999</v>
      </c>
      <c r="I94" s="10" t="s">
        <v>853</v>
      </c>
      <c r="J94" s="10" t="s">
        <v>517</v>
      </c>
      <c r="K94" s="18">
        <v>44779</v>
      </c>
      <c r="L94" s="2"/>
      <c r="M94" s="2"/>
      <c r="N94" s="2"/>
      <c r="O94" s="2"/>
      <c r="P94" s="2"/>
      <c r="Q94" s="2"/>
      <c r="R94" s="2"/>
    </row>
    <row r="95" spans="1:18" x14ac:dyDescent="0.2">
      <c r="A95" s="10" t="s">
        <v>0</v>
      </c>
      <c r="B95" s="10">
        <v>96</v>
      </c>
      <c r="C95" s="10" t="s">
        <v>854</v>
      </c>
      <c r="D95" s="10" t="s">
        <v>855</v>
      </c>
      <c r="E95" s="10" t="s">
        <v>856</v>
      </c>
      <c r="F95" s="10">
        <v>0.27</v>
      </c>
      <c r="G95" s="10">
        <v>-21.837</v>
      </c>
      <c r="H95" s="10">
        <v>0.48899999999999999</v>
      </c>
      <c r="I95" s="10" t="s">
        <v>857</v>
      </c>
      <c r="J95" s="10" t="s">
        <v>517</v>
      </c>
      <c r="K95" s="17">
        <v>44779</v>
      </c>
      <c r="L95" s="2"/>
      <c r="M95" s="2"/>
      <c r="N95" s="2"/>
      <c r="O95" s="2"/>
      <c r="P95" s="2"/>
      <c r="Q95" s="2"/>
      <c r="R95" s="2"/>
    </row>
    <row r="96" spans="1:18" x14ac:dyDescent="0.2">
      <c r="A96" s="9" t="s">
        <v>0</v>
      </c>
      <c r="B96" s="9">
        <v>97</v>
      </c>
      <c r="C96" s="9" t="s">
        <v>858</v>
      </c>
      <c r="D96" s="9" t="s">
        <v>859</v>
      </c>
      <c r="E96" s="9" t="s">
        <v>860</v>
      </c>
      <c r="F96" s="9">
        <v>0.254</v>
      </c>
      <c r="G96" s="9">
        <v>-23.285</v>
      </c>
      <c r="H96" s="9">
        <v>0.48699999999999999</v>
      </c>
      <c r="I96" s="9" t="s">
        <v>861</v>
      </c>
      <c r="J96" s="9" t="s">
        <v>510</v>
      </c>
      <c r="K96" s="15">
        <v>44779</v>
      </c>
      <c r="L96" s="2"/>
      <c r="M96" s="2"/>
      <c r="N96" s="2"/>
      <c r="O96" s="2"/>
      <c r="P96" s="2"/>
      <c r="Q96" s="2"/>
      <c r="R96" s="2"/>
    </row>
    <row r="97" spans="1:18" x14ac:dyDescent="0.2">
      <c r="A97" s="10" t="s">
        <v>0</v>
      </c>
      <c r="B97" s="10">
        <v>98</v>
      </c>
      <c r="C97" s="10" t="s">
        <v>862</v>
      </c>
      <c r="D97" s="10" t="s">
        <v>863</v>
      </c>
      <c r="E97" s="10" t="s">
        <v>864</v>
      </c>
      <c r="F97" s="10">
        <v>0.27400000000000002</v>
      </c>
      <c r="G97" s="10">
        <v>-21.131</v>
      </c>
      <c r="H97" s="10">
        <v>0.48599999999999999</v>
      </c>
      <c r="I97" s="10" t="s">
        <v>865</v>
      </c>
      <c r="J97" s="10" t="s">
        <v>517</v>
      </c>
      <c r="K97" s="17">
        <v>44779</v>
      </c>
      <c r="L97" s="2"/>
      <c r="M97" s="2"/>
      <c r="N97" s="2"/>
      <c r="O97" s="2"/>
      <c r="P97" s="2"/>
      <c r="Q97" s="2"/>
      <c r="R97" s="2"/>
    </row>
    <row r="98" spans="1:18" x14ac:dyDescent="0.2">
      <c r="A98" s="9" t="s">
        <v>0</v>
      </c>
      <c r="B98" s="9">
        <v>99</v>
      </c>
      <c r="C98" s="9" t="s">
        <v>866</v>
      </c>
      <c r="D98" s="9" t="s">
        <v>867</v>
      </c>
      <c r="E98" s="9" t="s">
        <v>868</v>
      </c>
      <c r="F98" s="9">
        <v>0.27900000000000003</v>
      </c>
      <c r="G98" s="9">
        <v>-20.001000000000001</v>
      </c>
      <c r="H98" s="9">
        <v>0.47899999999999998</v>
      </c>
      <c r="I98" s="9" t="s">
        <v>869</v>
      </c>
      <c r="J98" s="9" t="s">
        <v>510</v>
      </c>
      <c r="K98" s="15">
        <v>44779</v>
      </c>
      <c r="L98" s="2"/>
      <c r="M98" s="2"/>
      <c r="N98" s="2"/>
      <c r="O98" s="2"/>
      <c r="P98" s="2"/>
      <c r="Q98" s="2"/>
      <c r="R98" s="2"/>
    </row>
    <row r="99" spans="1:18" x14ac:dyDescent="0.2">
      <c r="A99" s="10" t="s">
        <v>0</v>
      </c>
      <c r="B99" s="10">
        <v>100</v>
      </c>
      <c r="C99" s="10" t="s">
        <v>870</v>
      </c>
      <c r="D99" s="10" t="s">
        <v>871</v>
      </c>
      <c r="E99" s="10" t="s">
        <v>872</v>
      </c>
      <c r="F99" s="10">
        <v>0.26200000000000001</v>
      </c>
      <c r="G99" s="10">
        <v>-21.65</v>
      </c>
      <c r="H99" s="10">
        <v>0.47899999999999998</v>
      </c>
      <c r="I99" s="10" t="s">
        <v>873</v>
      </c>
      <c r="J99" s="10" t="s">
        <v>517</v>
      </c>
      <c r="K99" s="17">
        <v>44779</v>
      </c>
      <c r="L99" s="2"/>
      <c r="M99" s="2"/>
      <c r="N99" s="2"/>
      <c r="O99" s="2"/>
      <c r="P99" s="2"/>
      <c r="Q99" s="2"/>
      <c r="R99" s="2"/>
    </row>
    <row r="100" spans="1:18" x14ac:dyDescent="0.2">
      <c r="A100" s="10" t="s">
        <v>0</v>
      </c>
      <c r="B100" s="10">
        <v>101</v>
      </c>
      <c r="C100" s="10" t="s">
        <v>874</v>
      </c>
      <c r="D100" s="10" t="s">
        <v>875</v>
      </c>
      <c r="E100" s="10" t="s">
        <v>876</v>
      </c>
      <c r="F100" s="10">
        <v>0.26900000000000002</v>
      </c>
      <c r="G100" s="10">
        <v>-20.977</v>
      </c>
      <c r="H100" s="10">
        <v>0.47899999999999998</v>
      </c>
      <c r="I100" s="10" t="s">
        <v>877</v>
      </c>
      <c r="J100" s="10" t="s">
        <v>517</v>
      </c>
      <c r="K100" s="18">
        <v>44779</v>
      </c>
      <c r="L100" s="2"/>
      <c r="M100" s="2"/>
      <c r="N100" s="2"/>
      <c r="O100" s="2"/>
      <c r="P100" s="2"/>
      <c r="Q100" s="2"/>
      <c r="R100" s="2"/>
    </row>
    <row r="101" spans="1:18" x14ac:dyDescent="0.2">
      <c r="A101" s="9" t="s">
        <v>0</v>
      </c>
      <c r="B101" s="9">
        <v>102</v>
      </c>
      <c r="C101" s="9" t="s">
        <v>878</v>
      </c>
      <c r="D101" s="9" t="s">
        <v>879</v>
      </c>
      <c r="E101" s="9" t="s">
        <v>880</v>
      </c>
      <c r="F101" s="9">
        <v>0.28100000000000003</v>
      </c>
      <c r="G101" s="9">
        <v>-19.629000000000001</v>
      </c>
      <c r="H101" s="9">
        <v>0.47799999999999998</v>
      </c>
      <c r="I101" s="9" t="s">
        <v>881</v>
      </c>
      <c r="J101" s="9" t="s">
        <v>510</v>
      </c>
      <c r="K101" s="16">
        <v>44779</v>
      </c>
      <c r="L101" s="2"/>
      <c r="M101" s="2"/>
      <c r="N101" s="2"/>
      <c r="O101" s="2"/>
      <c r="P101" s="2"/>
      <c r="Q101" s="2"/>
      <c r="R101" s="2"/>
    </row>
    <row r="102" spans="1:18" s="7" customFormat="1" x14ac:dyDescent="0.2">
      <c r="A102" s="83" t="s">
        <v>5</v>
      </c>
      <c r="B102" s="83">
        <v>1</v>
      </c>
      <c r="C102" s="83" t="s">
        <v>12</v>
      </c>
      <c r="D102" s="83" t="s">
        <v>13</v>
      </c>
      <c r="E102" s="83" t="s">
        <v>882</v>
      </c>
      <c r="F102" s="83">
        <v>0.93600000000000005</v>
      </c>
      <c r="G102" s="83">
        <v>-20.274000000000001</v>
      </c>
      <c r="H102" s="83">
        <v>1.1379999999999999</v>
      </c>
      <c r="I102" s="83" t="s">
        <v>509</v>
      </c>
      <c r="J102" s="83" t="s">
        <v>510</v>
      </c>
      <c r="K102" s="84">
        <v>44779</v>
      </c>
    </row>
    <row r="103" spans="1:18" x14ac:dyDescent="0.2">
      <c r="A103" s="9" t="s">
        <v>5</v>
      </c>
      <c r="B103" s="9">
        <v>2</v>
      </c>
      <c r="C103" s="9" t="s">
        <v>21</v>
      </c>
      <c r="D103" s="9" t="s">
        <v>22</v>
      </c>
      <c r="E103" s="9" t="s">
        <v>883</v>
      </c>
      <c r="F103" s="9">
        <v>0.90400000000000003</v>
      </c>
      <c r="G103" s="9">
        <v>-23.03</v>
      </c>
      <c r="H103" s="9">
        <v>1.1339999999999999</v>
      </c>
      <c r="I103" s="9" t="s">
        <v>512</v>
      </c>
      <c r="J103" s="9" t="s">
        <v>510</v>
      </c>
      <c r="K103" s="15">
        <v>44779</v>
      </c>
    </row>
    <row r="104" spans="1:18" x14ac:dyDescent="0.2">
      <c r="A104" s="9" t="s">
        <v>5</v>
      </c>
      <c r="B104" s="9">
        <v>3</v>
      </c>
      <c r="C104" s="9" t="s">
        <v>15</v>
      </c>
      <c r="D104" s="9" t="s">
        <v>16</v>
      </c>
      <c r="E104" s="9" t="s">
        <v>884</v>
      </c>
      <c r="F104" s="9">
        <v>0.84</v>
      </c>
      <c r="G104" s="9">
        <v>-22.899000000000001</v>
      </c>
      <c r="H104" s="9">
        <v>1.069</v>
      </c>
      <c r="I104" s="9" t="s">
        <v>519</v>
      </c>
      <c r="J104" s="9" t="s">
        <v>510</v>
      </c>
      <c r="K104" s="16">
        <v>44779</v>
      </c>
    </row>
    <row r="105" spans="1:18" x14ac:dyDescent="0.2">
      <c r="A105" s="9" t="s">
        <v>5</v>
      </c>
      <c r="B105" s="9">
        <v>4</v>
      </c>
      <c r="C105" s="9" t="s">
        <v>18</v>
      </c>
      <c r="D105" s="9" t="s">
        <v>19</v>
      </c>
      <c r="E105" s="9" t="s">
        <v>885</v>
      </c>
      <c r="F105" s="9">
        <v>0.77300000000000002</v>
      </c>
      <c r="G105" s="9">
        <v>-20.457999999999998</v>
      </c>
      <c r="H105" s="9">
        <v>0.97699999999999998</v>
      </c>
      <c r="I105" s="9" t="s">
        <v>521</v>
      </c>
      <c r="J105" s="9" t="s">
        <v>510</v>
      </c>
      <c r="K105" s="15">
        <v>44779</v>
      </c>
    </row>
    <row r="106" spans="1:18" x14ac:dyDescent="0.2">
      <c r="A106" s="9" t="s">
        <v>5</v>
      </c>
      <c r="B106" s="9">
        <v>5</v>
      </c>
      <c r="C106" s="9" t="s">
        <v>24</v>
      </c>
      <c r="D106" s="9" t="s">
        <v>25</v>
      </c>
      <c r="E106" s="9" t="s">
        <v>886</v>
      </c>
      <c r="F106" s="9">
        <v>0.74099999999999999</v>
      </c>
      <c r="G106" s="9">
        <v>-20.047000000000001</v>
      </c>
      <c r="H106" s="9">
        <v>0.94099999999999995</v>
      </c>
      <c r="I106" s="9" t="s">
        <v>523</v>
      </c>
      <c r="J106" s="9" t="s">
        <v>510</v>
      </c>
      <c r="K106" s="16">
        <v>44779</v>
      </c>
    </row>
    <row r="107" spans="1:18" x14ac:dyDescent="0.2">
      <c r="A107" s="9" t="s">
        <v>5</v>
      </c>
      <c r="B107" s="9">
        <v>6</v>
      </c>
      <c r="C107" s="9" t="s">
        <v>887</v>
      </c>
      <c r="D107" s="9" t="s">
        <v>888</v>
      </c>
      <c r="E107" s="9" t="s">
        <v>889</v>
      </c>
      <c r="F107" s="9">
        <v>0.61599999999999999</v>
      </c>
      <c r="G107" s="9">
        <v>-24.265999999999998</v>
      </c>
      <c r="H107" s="9">
        <v>0.85899999999999999</v>
      </c>
      <c r="I107" s="9" t="s">
        <v>890</v>
      </c>
      <c r="J107" s="9" t="s">
        <v>510</v>
      </c>
      <c r="K107" s="15">
        <v>44779</v>
      </c>
    </row>
    <row r="108" spans="1:18" x14ac:dyDescent="0.2">
      <c r="A108" s="10" t="s">
        <v>5</v>
      </c>
      <c r="B108" s="10">
        <v>7</v>
      </c>
      <c r="C108" s="10" t="s">
        <v>786</v>
      </c>
      <c r="D108" s="10" t="s">
        <v>787</v>
      </c>
      <c r="E108" s="10" t="s">
        <v>891</v>
      </c>
      <c r="F108" s="10">
        <v>0.57299999999999995</v>
      </c>
      <c r="G108" s="10">
        <v>-24.408999999999999</v>
      </c>
      <c r="H108" s="10">
        <v>0.81699999999999995</v>
      </c>
      <c r="I108" s="10" t="s">
        <v>789</v>
      </c>
      <c r="J108" s="10" t="s">
        <v>517</v>
      </c>
      <c r="K108" s="17">
        <v>44779</v>
      </c>
    </row>
    <row r="109" spans="1:18" x14ac:dyDescent="0.2">
      <c r="A109" s="9" t="s">
        <v>5</v>
      </c>
      <c r="B109" s="9">
        <v>8</v>
      </c>
      <c r="C109" s="9" t="s">
        <v>892</v>
      </c>
      <c r="D109" s="9" t="s">
        <v>893</v>
      </c>
      <c r="E109" s="9" t="s">
        <v>894</v>
      </c>
      <c r="F109" s="9">
        <v>0.55800000000000005</v>
      </c>
      <c r="G109" s="9">
        <v>-19.027999999999999</v>
      </c>
      <c r="H109" s="9">
        <v>0.748</v>
      </c>
      <c r="I109" s="9" t="s">
        <v>895</v>
      </c>
      <c r="J109" s="9" t="s">
        <v>510</v>
      </c>
      <c r="K109" s="15">
        <v>44779</v>
      </c>
    </row>
    <row r="110" spans="1:18" x14ac:dyDescent="0.2">
      <c r="A110" s="9" t="s">
        <v>5</v>
      </c>
      <c r="B110" s="9">
        <v>9</v>
      </c>
      <c r="C110" s="9" t="s">
        <v>593</v>
      </c>
      <c r="D110" s="9" t="s">
        <v>594</v>
      </c>
      <c r="E110" s="9" t="s">
        <v>896</v>
      </c>
      <c r="F110" s="9">
        <v>0.53500000000000003</v>
      </c>
      <c r="G110" s="9">
        <v>-20.648</v>
      </c>
      <c r="H110" s="9">
        <v>0.74199999999999999</v>
      </c>
      <c r="I110" s="9" t="s">
        <v>596</v>
      </c>
      <c r="J110" s="9" t="s">
        <v>510</v>
      </c>
      <c r="K110" s="16">
        <v>44779</v>
      </c>
    </row>
    <row r="111" spans="1:18" x14ac:dyDescent="0.2">
      <c r="A111" s="10" t="s">
        <v>5</v>
      </c>
      <c r="B111" s="10">
        <v>10</v>
      </c>
      <c r="C111" s="10" t="s">
        <v>897</v>
      </c>
      <c r="D111" s="10" t="s">
        <v>898</v>
      </c>
      <c r="E111" s="10" t="s">
        <v>899</v>
      </c>
      <c r="F111" s="10">
        <v>0.497</v>
      </c>
      <c r="G111" s="10">
        <v>-22.71</v>
      </c>
      <c r="H111" s="10">
        <v>0.72399999999999998</v>
      </c>
      <c r="I111" s="10" t="s">
        <v>900</v>
      </c>
      <c r="J111" s="10" t="s">
        <v>517</v>
      </c>
      <c r="K111" s="18">
        <v>44779</v>
      </c>
    </row>
    <row r="112" spans="1:18" x14ac:dyDescent="0.2">
      <c r="A112" s="9" t="s">
        <v>5</v>
      </c>
      <c r="B112" s="9">
        <v>11</v>
      </c>
      <c r="C112" s="9" t="s">
        <v>172</v>
      </c>
      <c r="D112" s="9" t="s">
        <v>173</v>
      </c>
      <c r="E112" s="9" t="s">
        <v>901</v>
      </c>
      <c r="F112" s="9">
        <v>0.52100000000000002</v>
      </c>
      <c r="G112" s="9">
        <v>-18.361000000000001</v>
      </c>
      <c r="H112" s="9">
        <v>0.70499999999999996</v>
      </c>
      <c r="I112" s="9" t="s">
        <v>902</v>
      </c>
      <c r="J112" s="9" t="s">
        <v>510</v>
      </c>
      <c r="K112" s="16">
        <v>44779</v>
      </c>
    </row>
    <row r="113" spans="1:11" x14ac:dyDescent="0.2">
      <c r="A113" s="9" t="s">
        <v>5</v>
      </c>
      <c r="B113" s="9">
        <v>12</v>
      </c>
      <c r="C113" s="9" t="s">
        <v>903</v>
      </c>
      <c r="D113" s="9" t="s">
        <v>904</v>
      </c>
      <c r="E113" s="9" t="s">
        <v>905</v>
      </c>
      <c r="F113" s="9">
        <v>0.49399999999999999</v>
      </c>
      <c r="G113" s="9">
        <v>-19.986999999999998</v>
      </c>
      <c r="H113" s="9">
        <v>0.69399999999999995</v>
      </c>
      <c r="I113" s="9" t="s">
        <v>906</v>
      </c>
      <c r="J113" s="9" t="s">
        <v>510</v>
      </c>
      <c r="K113" s="15">
        <v>44779</v>
      </c>
    </row>
    <row r="114" spans="1:11" x14ac:dyDescent="0.2">
      <c r="A114" s="9" t="s">
        <v>5</v>
      </c>
      <c r="B114" s="9">
        <v>13</v>
      </c>
      <c r="C114" s="9" t="s">
        <v>581</v>
      </c>
      <c r="D114" s="9" t="s">
        <v>582</v>
      </c>
      <c r="E114" s="9" t="s">
        <v>907</v>
      </c>
      <c r="F114" s="9">
        <v>0.51900000000000002</v>
      </c>
      <c r="G114" s="9">
        <v>-14.209</v>
      </c>
      <c r="H114" s="9">
        <v>0.66100000000000003</v>
      </c>
      <c r="I114" s="9" t="s">
        <v>584</v>
      </c>
      <c r="J114" s="9" t="s">
        <v>510</v>
      </c>
      <c r="K114" s="16">
        <v>44779</v>
      </c>
    </row>
    <row r="115" spans="1:11" x14ac:dyDescent="0.2">
      <c r="A115" s="9" t="s">
        <v>5</v>
      </c>
      <c r="B115" s="9">
        <v>14</v>
      </c>
      <c r="C115" s="9" t="s">
        <v>50</v>
      </c>
      <c r="D115" s="9" t="s">
        <v>51</v>
      </c>
      <c r="E115" s="9" t="s">
        <v>908</v>
      </c>
      <c r="F115" s="9">
        <v>0.40400000000000003</v>
      </c>
      <c r="G115" s="9">
        <v>-24.100999999999999</v>
      </c>
      <c r="H115" s="9">
        <v>0.64500000000000002</v>
      </c>
      <c r="I115" s="9" t="s">
        <v>683</v>
      </c>
      <c r="J115" s="9" t="s">
        <v>510</v>
      </c>
      <c r="K115" s="15">
        <v>44779</v>
      </c>
    </row>
    <row r="116" spans="1:11" x14ac:dyDescent="0.2">
      <c r="A116" s="10" t="s">
        <v>5</v>
      </c>
      <c r="B116" s="10">
        <v>15</v>
      </c>
      <c r="C116" s="10" t="s">
        <v>554</v>
      </c>
      <c r="D116" s="10" t="s">
        <v>555</v>
      </c>
      <c r="E116" s="10" t="s">
        <v>909</v>
      </c>
      <c r="F116" s="10">
        <v>0.437</v>
      </c>
      <c r="G116" s="10">
        <v>-20.167000000000002</v>
      </c>
      <c r="H116" s="10">
        <v>0.63900000000000001</v>
      </c>
      <c r="I116" s="10" t="s">
        <v>557</v>
      </c>
      <c r="J116" s="10" t="s">
        <v>517</v>
      </c>
      <c r="K116" s="17">
        <v>44779</v>
      </c>
    </row>
    <row r="117" spans="1:11" x14ac:dyDescent="0.2">
      <c r="A117" s="9" t="s">
        <v>5</v>
      </c>
      <c r="B117" s="9">
        <v>16</v>
      </c>
      <c r="C117" s="9" t="s">
        <v>910</v>
      </c>
      <c r="D117" s="9" t="s">
        <v>911</v>
      </c>
      <c r="E117" s="9" t="s">
        <v>912</v>
      </c>
      <c r="F117" s="9">
        <v>0.432</v>
      </c>
      <c r="G117" s="9">
        <v>-19.475000000000001</v>
      </c>
      <c r="H117" s="9">
        <v>0.627</v>
      </c>
      <c r="I117" s="9" t="s">
        <v>913</v>
      </c>
      <c r="J117" s="9" t="s">
        <v>510</v>
      </c>
      <c r="K117" s="15">
        <v>44779</v>
      </c>
    </row>
    <row r="118" spans="1:11" x14ac:dyDescent="0.2">
      <c r="A118" s="9" t="s">
        <v>5</v>
      </c>
      <c r="B118" s="9">
        <v>17</v>
      </c>
      <c r="C118" s="9" t="s">
        <v>914</v>
      </c>
      <c r="D118" s="9" t="s">
        <v>915</v>
      </c>
      <c r="E118" s="9" t="s">
        <v>916</v>
      </c>
      <c r="F118" s="9">
        <v>0.39800000000000002</v>
      </c>
      <c r="G118" s="9">
        <v>-22.766999999999999</v>
      </c>
      <c r="H118" s="9">
        <v>0.625</v>
      </c>
      <c r="I118" s="9" t="s">
        <v>917</v>
      </c>
      <c r="J118" s="9" t="s">
        <v>510</v>
      </c>
      <c r="K118" s="16">
        <v>44779</v>
      </c>
    </row>
    <row r="119" spans="1:11" x14ac:dyDescent="0.2">
      <c r="A119" s="9" t="s">
        <v>5</v>
      </c>
      <c r="B119" s="9">
        <v>18</v>
      </c>
      <c r="C119" s="9" t="s">
        <v>566</v>
      </c>
      <c r="D119" s="9" t="s">
        <v>567</v>
      </c>
      <c r="E119" s="9" t="s">
        <v>918</v>
      </c>
      <c r="F119" s="9">
        <v>0.42799999999999999</v>
      </c>
      <c r="G119" s="9">
        <v>-19.425999999999998</v>
      </c>
      <c r="H119" s="9">
        <v>0.622</v>
      </c>
      <c r="I119" s="9" t="s">
        <v>569</v>
      </c>
      <c r="J119" s="9" t="s">
        <v>510</v>
      </c>
      <c r="K119" s="15">
        <v>44779</v>
      </c>
    </row>
    <row r="120" spans="1:11" x14ac:dyDescent="0.2">
      <c r="A120" s="10" t="s">
        <v>5</v>
      </c>
      <c r="B120" s="10">
        <v>19</v>
      </c>
      <c r="C120" s="10" t="s">
        <v>513</v>
      </c>
      <c r="D120" s="10" t="s">
        <v>514</v>
      </c>
      <c r="E120" s="10" t="s">
        <v>919</v>
      </c>
      <c r="F120" s="10">
        <v>0.40699999999999997</v>
      </c>
      <c r="G120" s="10">
        <v>-20.100000000000001</v>
      </c>
      <c r="H120" s="10">
        <v>0.60799999999999998</v>
      </c>
      <c r="I120" s="10" t="s">
        <v>516</v>
      </c>
      <c r="J120" s="10" t="s">
        <v>517</v>
      </c>
      <c r="K120" s="17">
        <v>44779</v>
      </c>
    </row>
    <row r="121" spans="1:11" x14ac:dyDescent="0.2">
      <c r="A121" s="10" t="s">
        <v>5</v>
      </c>
      <c r="B121" s="10">
        <v>20</v>
      </c>
      <c r="C121" s="10" t="s">
        <v>38</v>
      </c>
      <c r="D121" s="10" t="s">
        <v>39</v>
      </c>
      <c r="E121" s="10" t="s">
        <v>920</v>
      </c>
      <c r="F121" s="10">
        <v>0.40500000000000003</v>
      </c>
      <c r="G121" s="10">
        <v>-19.637</v>
      </c>
      <c r="H121" s="10">
        <v>0.60099999999999998</v>
      </c>
      <c r="I121" s="10" t="s">
        <v>525</v>
      </c>
      <c r="J121" s="10" t="s">
        <v>517</v>
      </c>
      <c r="K121" s="18">
        <v>44779</v>
      </c>
    </row>
    <row r="122" spans="1:11" x14ac:dyDescent="0.2">
      <c r="A122" s="10" t="s">
        <v>5</v>
      </c>
      <c r="B122" s="10">
        <v>21</v>
      </c>
      <c r="C122" s="10" t="s">
        <v>618</v>
      </c>
      <c r="D122" s="10" t="s">
        <v>619</v>
      </c>
      <c r="E122" s="10" t="s">
        <v>620</v>
      </c>
      <c r="F122" s="10">
        <v>0.35699999999999998</v>
      </c>
      <c r="G122" s="10">
        <v>-21.54</v>
      </c>
      <c r="H122" s="10">
        <v>0.57299999999999995</v>
      </c>
      <c r="I122" s="10" t="s">
        <v>621</v>
      </c>
      <c r="J122" s="10" t="s">
        <v>517</v>
      </c>
      <c r="K122" s="17">
        <v>44779</v>
      </c>
    </row>
    <row r="123" spans="1:11" x14ac:dyDescent="0.2">
      <c r="A123" s="9" t="s">
        <v>5</v>
      </c>
      <c r="B123" s="9">
        <v>22</v>
      </c>
      <c r="C123" s="9" t="s">
        <v>642</v>
      </c>
      <c r="D123" s="9" t="s">
        <v>643</v>
      </c>
      <c r="E123" s="9" t="s">
        <v>644</v>
      </c>
      <c r="F123" s="9">
        <v>0.39700000000000002</v>
      </c>
      <c r="G123" s="9">
        <v>-17.286000000000001</v>
      </c>
      <c r="H123" s="9">
        <v>0.56899999999999995</v>
      </c>
      <c r="I123" s="9" t="s">
        <v>645</v>
      </c>
      <c r="J123" s="9" t="s">
        <v>510</v>
      </c>
      <c r="K123" s="15">
        <v>44779</v>
      </c>
    </row>
    <row r="124" spans="1:11" x14ac:dyDescent="0.2">
      <c r="A124" s="9" t="s">
        <v>5</v>
      </c>
      <c r="B124" s="9">
        <v>23</v>
      </c>
      <c r="C124" s="9" t="s">
        <v>81</v>
      </c>
      <c r="D124" s="9" t="s">
        <v>82</v>
      </c>
      <c r="E124" s="9" t="s">
        <v>921</v>
      </c>
      <c r="F124" s="9">
        <v>0.34200000000000003</v>
      </c>
      <c r="G124" s="9">
        <v>-21.6</v>
      </c>
      <c r="H124" s="9">
        <v>0.55800000000000005</v>
      </c>
      <c r="I124" s="9" t="s">
        <v>815</v>
      </c>
      <c r="J124" s="9" t="s">
        <v>510</v>
      </c>
      <c r="K124" s="16">
        <v>44779</v>
      </c>
    </row>
    <row r="125" spans="1:11" x14ac:dyDescent="0.2">
      <c r="A125" s="9" t="s">
        <v>5</v>
      </c>
      <c r="B125" s="9">
        <v>24</v>
      </c>
      <c r="C125" s="9" t="s">
        <v>84</v>
      </c>
      <c r="D125" s="9" t="s">
        <v>85</v>
      </c>
      <c r="E125" s="9" t="s">
        <v>922</v>
      </c>
      <c r="F125" s="9">
        <v>0.36099999999999999</v>
      </c>
      <c r="G125" s="9">
        <v>-19.488</v>
      </c>
      <c r="H125" s="9">
        <v>0.55500000000000005</v>
      </c>
      <c r="I125" s="9" t="s">
        <v>845</v>
      </c>
      <c r="J125" s="9" t="s">
        <v>510</v>
      </c>
      <c r="K125" s="15">
        <v>44779</v>
      </c>
    </row>
    <row r="126" spans="1:11" x14ac:dyDescent="0.2">
      <c r="A126" s="9" t="s">
        <v>5</v>
      </c>
      <c r="B126" s="9">
        <v>25</v>
      </c>
      <c r="C126" s="9" t="s">
        <v>662</v>
      </c>
      <c r="D126" s="9" t="s">
        <v>663</v>
      </c>
      <c r="E126" s="9" t="s">
        <v>923</v>
      </c>
      <c r="F126" s="9">
        <v>0.35599999999999998</v>
      </c>
      <c r="G126" s="9">
        <v>-19.911000000000001</v>
      </c>
      <c r="H126" s="9">
        <v>0.55500000000000005</v>
      </c>
      <c r="I126" s="9" t="s">
        <v>665</v>
      </c>
      <c r="J126" s="9" t="s">
        <v>510</v>
      </c>
      <c r="K126" s="16">
        <v>44779</v>
      </c>
    </row>
    <row r="127" spans="1:11" x14ac:dyDescent="0.2">
      <c r="A127" s="9" t="s">
        <v>5</v>
      </c>
      <c r="B127" s="9">
        <v>26</v>
      </c>
      <c r="C127" s="9" t="s">
        <v>770</v>
      </c>
      <c r="D127" s="9" t="s">
        <v>771</v>
      </c>
      <c r="E127" s="9" t="s">
        <v>924</v>
      </c>
      <c r="F127" s="9">
        <v>0.35899999999999999</v>
      </c>
      <c r="G127" s="9">
        <v>-18.753</v>
      </c>
      <c r="H127" s="9">
        <v>0.54700000000000004</v>
      </c>
      <c r="I127" s="9" t="s">
        <v>773</v>
      </c>
      <c r="J127" s="9" t="s">
        <v>510</v>
      </c>
      <c r="K127" s="15">
        <v>44779</v>
      </c>
    </row>
    <row r="128" spans="1:11" x14ac:dyDescent="0.2">
      <c r="A128" s="9" t="s">
        <v>5</v>
      </c>
      <c r="B128" s="9">
        <v>27</v>
      </c>
      <c r="C128" s="9" t="s">
        <v>47</v>
      </c>
      <c r="D128" s="9" t="s">
        <v>48</v>
      </c>
      <c r="E128" s="9" t="s">
        <v>925</v>
      </c>
      <c r="F128" s="9">
        <v>0.34499999999999997</v>
      </c>
      <c r="G128" s="9">
        <v>-19.826000000000001</v>
      </c>
      <c r="H128" s="9">
        <v>0.54300000000000004</v>
      </c>
      <c r="I128" s="9" t="s">
        <v>689</v>
      </c>
      <c r="J128" s="9" t="s">
        <v>510</v>
      </c>
      <c r="K128" s="16">
        <v>44779</v>
      </c>
    </row>
    <row r="129" spans="1:11" x14ac:dyDescent="0.2">
      <c r="A129" s="9" t="s">
        <v>5</v>
      </c>
      <c r="B129" s="9">
        <v>28</v>
      </c>
      <c r="C129" s="9" t="s">
        <v>630</v>
      </c>
      <c r="D129" s="9" t="s">
        <v>631</v>
      </c>
      <c r="E129" s="9" t="s">
        <v>926</v>
      </c>
      <c r="F129" s="9">
        <v>0.36</v>
      </c>
      <c r="G129" s="9">
        <v>-18.170999999999999</v>
      </c>
      <c r="H129" s="9">
        <v>0.54100000000000004</v>
      </c>
      <c r="I129" s="9" t="s">
        <v>633</v>
      </c>
      <c r="J129" s="9" t="s">
        <v>510</v>
      </c>
      <c r="K129" s="15">
        <v>44779</v>
      </c>
    </row>
    <row r="130" spans="1:11" x14ac:dyDescent="0.2">
      <c r="A130" s="9" t="s">
        <v>5</v>
      </c>
      <c r="B130" s="9">
        <v>29</v>
      </c>
      <c r="C130" s="9" t="s">
        <v>31</v>
      </c>
      <c r="D130" s="9" t="s">
        <v>32</v>
      </c>
      <c r="E130" s="9" t="s">
        <v>718</v>
      </c>
      <c r="F130" s="9">
        <v>0.33800000000000002</v>
      </c>
      <c r="G130" s="9">
        <v>-19.638999999999999</v>
      </c>
      <c r="H130" s="9">
        <v>0.53400000000000003</v>
      </c>
      <c r="I130" s="9" t="s">
        <v>719</v>
      </c>
      <c r="J130" s="9" t="s">
        <v>510</v>
      </c>
      <c r="K130" s="16">
        <v>44779</v>
      </c>
    </row>
    <row r="131" spans="1:11" x14ac:dyDescent="0.2">
      <c r="A131" s="10" t="s">
        <v>5</v>
      </c>
      <c r="B131" s="10">
        <v>30</v>
      </c>
      <c r="C131" s="10" t="s">
        <v>526</v>
      </c>
      <c r="D131" s="10" t="s">
        <v>527</v>
      </c>
      <c r="E131" s="10" t="s">
        <v>528</v>
      </c>
      <c r="F131" s="10">
        <v>0.32400000000000001</v>
      </c>
      <c r="G131" s="10">
        <v>-20.527000000000001</v>
      </c>
      <c r="H131" s="10">
        <v>0.52900000000000003</v>
      </c>
      <c r="I131" s="10" t="s">
        <v>529</v>
      </c>
      <c r="J131" s="10" t="s">
        <v>517</v>
      </c>
      <c r="K131" s="18">
        <v>44779</v>
      </c>
    </row>
    <row r="132" spans="1:11" x14ac:dyDescent="0.2">
      <c r="A132" s="9" t="s">
        <v>5</v>
      </c>
      <c r="B132" s="9">
        <v>31</v>
      </c>
      <c r="C132" s="9" t="s">
        <v>927</v>
      </c>
      <c r="D132" s="9" t="s">
        <v>928</v>
      </c>
      <c r="E132" s="9" t="s">
        <v>929</v>
      </c>
      <c r="F132" s="9">
        <v>0.31900000000000001</v>
      </c>
      <c r="G132" s="9">
        <v>-20.379000000000001</v>
      </c>
      <c r="H132" s="9">
        <v>0.52300000000000002</v>
      </c>
      <c r="I132" s="9" t="s">
        <v>930</v>
      </c>
      <c r="J132" s="9" t="s">
        <v>510</v>
      </c>
      <c r="K132" s="16">
        <v>44779</v>
      </c>
    </row>
    <row r="133" spans="1:11" x14ac:dyDescent="0.2">
      <c r="A133" s="9" t="s">
        <v>5</v>
      </c>
      <c r="B133" s="9">
        <v>32</v>
      </c>
      <c r="C133" s="9" t="s">
        <v>746</v>
      </c>
      <c r="D133" s="9" t="s">
        <v>747</v>
      </c>
      <c r="E133" s="9" t="s">
        <v>931</v>
      </c>
      <c r="F133" s="9">
        <v>0.33</v>
      </c>
      <c r="G133" s="9">
        <v>-19.286000000000001</v>
      </c>
      <c r="H133" s="9">
        <v>0.52300000000000002</v>
      </c>
      <c r="I133" s="9" t="s">
        <v>749</v>
      </c>
      <c r="J133" s="9" t="s">
        <v>510</v>
      </c>
      <c r="K133" s="15">
        <v>44779</v>
      </c>
    </row>
    <row r="134" spans="1:11" x14ac:dyDescent="0.2">
      <c r="A134" s="9" t="s">
        <v>5</v>
      </c>
      <c r="B134" s="9">
        <v>33</v>
      </c>
      <c r="C134" s="9" t="s">
        <v>932</v>
      </c>
      <c r="D134" s="9" t="s">
        <v>933</v>
      </c>
      <c r="E134" s="9" t="s">
        <v>934</v>
      </c>
      <c r="F134" s="9">
        <v>0.33200000000000002</v>
      </c>
      <c r="G134" s="9">
        <v>-18.984000000000002</v>
      </c>
      <c r="H134" s="9">
        <v>0.52200000000000002</v>
      </c>
      <c r="I134" s="9" t="s">
        <v>935</v>
      </c>
      <c r="J134" s="9" t="s">
        <v>510</v>
      </c>
      <c r="K134" s="16">
        <v>44779</v>
      </c>
    </row>
    <row r="135" spans="1:11" x14ac:dyDescent="0.2">
      <c r="A135" s="10" t="s">
        <v>5</v>
      </c>
      <c r="B135" s="10">
        <v>34</v>
      </c>
      <c r="C135" s="10" t="s">
        <v>650</v>
      </c>
      <c r="D135" s="10" t="s">
        <v>651</v>
      </c>
      <c r="E135" s="10" t="s">
        <v>936</v>
      </c>
      <c r="F135" s="10">
        <v>0.34300000000000003</v>
      </c>
      <c r="G135" s="10">
        <v>-17.655999999999999</v>
      </c>
      <c r="H135" s="10">
        <v>0.52</v>
      </c>
      <c r="I135" s="10" t="s">
        <v>653</v>
      </c>
      <c r="J135" s="10" t="s">
        <v>517</v>
      </c>
      <c r="K135" s="18">
        <v>44779</v>
      </c>
    </row>
    <row r="136" spans="1:11" x14ac:dyDescent="0.2">
      <c r="A136" s="9" t="s">
        <v>5</v>
      </c>
      <c r="B136" s="9">
        <v>35</v>
      </c>
      <c r="C136" s="9" t="s">
        <v>937</v>
      </c>
      <c r="D136" s="9" t="s">
        <v>938</v>
      </c>
      <c r="E136" s="9" t="s">
        <v>939</v>
      </c>
      <c r="F136" s="9">
        <v>0.31</v>
      </c>
      <c r="G136" s="9">
        <v>-20.6</v>
      </c>
      <c r="H136" s="9">
        <v>0.51600000000000001</v>
      </c>
      <c r="I136" s="9" t="s">
        <v>940</v>
      </c>
      <c r="J136" s="9" t="s">
        <v>510</v>
      </c>
      <c r="K136" s="16">
        <v>44779</v>
      </c>
    </row>
    <row r="137" spans="1:11" x14ac:dyDescent="0.2">
      <c r="A137" s="10" t="s">
        <v>5</v>
      </c>
      <c r="B137" s="10">
        <v>36</v>
      </c>
      <c r="C137" s="10" t="s">
        <v>546</v>
      </c>
      <c r="D137" s="10" t="s">
        <v>547</v>
      </c>
      <c r="E137" s="10" t="s">
        <v>941</v>
      </c>
      <c r="F137" s="10">
        <v>0.309</v>
      </c>
      <c r="G137" s="10">
        <v>-20.399000000000001</v>
      </c>
      <c r="H137" s="10">
        <v>0.51300000000000001</v>
      </c>
      <c r="I137" s="10" t="s">
        <v>549</v>
      </c>
      <c r="J137" s="10" t="s">
        <v>517</v>
      </c>
      <c r="K137" s="18">
        <v>44779</v>
      </c>
    </row>
    <row r="138" spans="1:11" x14ac:dyDescent="0.2">
      <c r="A138" s="10" t="s">
        <v>5</v>
      </c>
      <c r="B138" s="10">
        <v>37</v>
      </c>
      <c r="C138" s="10" t="s">
        <v>534</v>
      </c>
      <c r="D138" s="10" t="s">
        <v>535</v>
      </c>
      <c r="E138" s="10" t="s">
        <v>942</v>
      </c>
      <c r="F138" s="10">
        <v>0.311</v>
      </c>
      <c r="G138" s="10">
        <v>-19.074999999999999</v>
      </c>
      <c r="H138" s="10">
        <v>0.502</v>
      </c>
      <c r="I138" s="10" t="s">
        <v>537</v>
      </c>
      <c r="J138" s="10" t="s">
        <v>517</v>
      </c>
      <c r="K138" s="17">
        <v>44779</v>
      </c>
    </row>
    <row r="139" spans="1:11" x14ac:dyDescent="0.2">
      <c r="A139" s="9" t="s">
        <v>5</v>
      </c>
      <c r="B139" s="9">
        <v>38</v>
      </c>
      <c r="C139" s="9" t="s">
        <v>943</v>
      </c>
      <c r="D139" s="9" t="s">
        <v>944</v>
      </c>
      <c r="E139" s="9" t="s">
        <v>945</v>
      </c>
      <c r="F139" s="9">
        <v>0.27800000000000002</v>
      </c>
      <c r="G139" s="9">
        <v>-22.34</v>
      </c>
      <c r="H139" s="9">
        <v>0.501</v>
      </c>
      <c r="I139" s="9" t="s">
        <v>946</v>
      </c>
      <c r="J139" s="9" t="s">
        <v>510</v>
      </c>
      <c r="K139" s="15">
        <v>44779</v>
      </c>
    </row>
    <row r="140" spans="1:11" x14ac:dyDescent="0.2">
      <c r="A140" s="9" t="s">
        <v>5</v>
      </c>
      <c r="B140" s="9">
        <v>39</v>
      </c>
      <c r="C140" s="9" t="s">
        <v>947</v>
      </c>
      <c r="D140" s="9" t="s">
        <v>948</v>
      </c>
      <c r="E140" s="9" t="s">
        <v>949</v>
      </c>
      <c r="F140" s="9">
        <v>0.26900000000000002</v>
      </c>
      <c r="G140" s="9">
        <v>-23.047999999999998</v>
      </c>
      <c r="H140" s="9">
        <v>0.5</v>
      </c>
      <c r="I140" s="9" t="s">
        <v>950</v>
      </c>
      <c r="J140" s="9" t="s">
        <v>510</v>
      </c>
      <c r="K140" s="16">
        <v>44779</v>
      </c>
    </row>
    <row r="141" spans="1:11" x14ac:dyDescent="0.2">
      <c r="A141" s="10" t="s">
        <v>5</v>
      </c>
      <c r="B141" s="10">
        <v>40</v>
      </c>
      <c r="C141" s="10" t="s">
        <v>578</v>
      </c>
      <c r="D141" s="10" t="s">
        <v>370</v>
      </c>
      <c r="E141" s="10" t="s">
        <v>951</v>
      </c>
      <c r="F141" s="10">
        <v>0.29499999999999998</v>
      </c>
      <c r="G141" s="10">
        <v>-20.396999999999998</v>
      </c>
      <c r="H141" s="10">
        <v>0.499</v>
      </c>
      <c r="I141" s="10" t="s">
        <v>580</v>
      </c>
      <c r="J141" s="10" t="s">
        <v>517</v>
      </c>
      <c r="K141" s="18">
        <v>44779</v>
      </c>
    </row>
    <row r="142" spans="1:11" x14ac:dyDescent="0.2">
      <c r="A142" s="9" t="s">
        <v>5</v>
      </c>
      <c r="B142" s="9">
        <v>41</v>
      </c>
      <c r="C142" s="9" t="s">
        <v>952</v>
      </c>
      <c r="D142" s="9" t="s">
        <v>953</v>
      </c>
      <c r="E142" s="9" t="s">
        <v>954</v>
      </c>
      <c r="F142" s="9">
        <v>0.29299999999999998</v>
      </c>
      <c r="G142" s="9">
        <v>-20.541</v>
      </c>
      <c r="H142" s="9">
        <v>0.499</v>
      </c>
      <c r="I142" s="9" t="s">
        <v>955</v>
      </c>
      <c r="J142" s="9" t="s">
        <v>510</v>
      </c>
      <c r="K142" s="16">
        <v>44779</v>
      </c>
    </row>
    <row r="143" spans="1:11" x14ac:dyDescent="0.2">
      <c r="A143" s="9" t="s">
        <v>5</v>
      </c>
      <c r="B143" s="9">
        <v>42</v>
      </c>
      <c r="C143" s="9" t="s">
        <v>956</v>
      </c>
      <c r="D143" s="9" t="s">
        <v>957</v>
      </c>
      <c r="E143" s="9" t="s">
        <v>958</v>
      </c>
      <c r="F143" s="9">
        <v>0.27900000000000003</v>
      </c>
      <c r="G143" s="9">
        <v>-21.390999999999998</v>
      </c>
      <c r="H143" s="9">
        <v>0.49299999999999999</v>
      </c>
      <c r="I143" s="9" t="s">
        <v>959</v>
      </c>
      <c r="J143" s="9" t="s">
        <v>510</v>
      </c>
      <c r="K143" s="15">
        <v>44779</v>
      </c>
    </row>
    <row r="144" spans="1:11" x14ac:dyDescent="0.2">
      <c r="A144" s="9" t="s">
        <v>5</v>
      </c>
      <c r="B144" s="9">
        <v>43</v>
      </c>
      <c r="C144" s="9" t="s">
        <v>960</v>
      </c>
      <c r="D144" s="9" t="s">
        <v>961</v>
      </c>
      <c r="E144" s="9" t="s">
        <v>962</v>
      </c>
      <c r="F144" s="9">
        <v>0.28999999999999998</v>
      </c>
      <c r="G144" s="9">
        <v>-20.324000000000002</v>
      </c>
      <c r="H144" s="9">
        <v>0.49299999999999999</v>
      </c>
      <c r="I144" s="9" t="s">
        <v>963</v>
      </c>
      <c r="J144" s="9" t="s">
        <v>510</v>
      </c>
      <c r="K144" s="16">
        <v>44779</v>
      </c>
    </row>
    <row r="145" spans="1:11" x14ac:dyDescent="0.2">
      <c r="A145" s="10" t="s">
        <v>5</v>
      </c>
      <c r="B145" s="10">
        <v>45</v>
      </c>
      <c r="C145" s="10" t="s">
        <v>599</v>
      </c>
      <c r="D145" s="10" t="s">
        <v>600</v>
      </c>
      <c r="E145" s="10" t="s">
        <v>964</v>
      </c>
      <c r="F145" s="10">
        <v>0.27800000000000002</v>
      </c>
      <c r="G145" s="10">
        <v>-19.986000000000001</v>
      </c>
      <c r="H145" s="10">
        <v>0.47799999999999998</v>
      </c>
      <c r="I145" s="10" t="s">
        <v>602</v>
      </c>
      <c r="J145" s="10" t="s">
        <v>517</v>
      </c>
      <c r="K145" s="18">
        <v>44779</v>
      </c>
    </row>
    <row r="146" spans="1:11" x14ac:dyDescent="0.2">
      <c r="A146" s="9" t="s">
        <v>5</v>
      </c>
      <c r="B146" s="9">
        <v>46</v>
      </c>
      <c r="C146" s="9" t="s">
        <v>622</v>
      </c>
      <c r="D146" s="9" t="s">
        <v>623</v>
      </c>
      <c r="E146" s="9" t="s">
        <v>965</v>
      </c>
      <c r="F146" s="9">
        <v>0.28999999999999998</v>
      </c>
      <c r="G146" s="9">
        <v>-18.738</v>
      </c>
      <c r="H146" s="9">
        <v>0.47799999999999998</v>
      </c>
      <c r="I146" s="9" t="s">
        <v>625</v>
      </c>
      <c r="J146" s="9" t="s">
        <v>510</v>
      </c>
      <c r="K146" s="16">
        <v>44779</v>
      </c>
    </row>
    <row r="147" spans="1:11" x14ac:dyDescent="0.2">
      <c r="A147" s="9" t="s">
        <v>5</v>
      </c>
      <c r="B147" s="9">
        <v>47</v>
      </c>
      <c r="C147" s="9" t="s">
        <v>966</v>
      </c>
      <c r="D147" s="9" t="s">
        <v>967</v>
      </c>
      <c r="E147" s="9" t="s">
        <v>968</v>
      </c>
      <c r="F147" s="9">
        <v>0.224</v>
      </c>
      <c r="G147" s="9">
        <v>-24.936</v>
      </c>
      <c r="H147" s="9">
        <v>0.47299999999999998</v>
      </c>
      <c r="I147" s="9" t="s">
        <v>969</v>
      </c>
      <c r="J147" s="9" t="s">
        <v>510</v>
      </c>
      <c r="K147" s="15">
        <v>44779</v>
      </c>
    </row>
    <row r="148" spans="1:11" x14ac:dyDescent="0.2">
      <c r="A148" s="10" t="s">
        <v>5</v>
      </c>
      <c r="B148" s="10">
        <v>48</v>
      </c>
      <c r="C148" s="10" t="s">
        <v>724</v>
      </c>
      <c r="D148" s="10" t="s">
        <v>725</v>
      </c>
      <c r="E148" s="10" t="s">
        <v>970</v>
      </c>
      <c r="F148" s="10">
        <v>0.27300000000000002</v>
      </c>
      <c r="G148" s="10">
        <v>-19.202000000000002</v>
      </c>
      <c r="H148" s="10">
        <v>0.46600000000000003</v>
      </c>
      <c r="I148" s="10" t="s">
        <v>727</v>
      </c>
      <c r="J148" s="10" t="s">
        <v>517</v>
      </c>
      <c r="K148" s="17">
        <v>44779</v>
      </c>
    </row>
    <row r="149" spans="1:11" x14ac:dyDescent="0.2">
      <c r="A149" s="10" t="s">
        <v>5</v>
      </c>
      <c r="B149" s="10">
        <v>49</v>
      </c>
      <c r="C149" s="10" t="s">
        <v>714</v>
      </c>
      <c r="D149" s="10" t="s">
        <v>715</v>
      </c>
      <c r="E149" s="10" t="s">
        <v>971</v>
      </c>
      <c r="F149" s="10">
        <v>0.28799999999999998</v>
      </c>
      <c r="G149" s="10">
        <v>-17.414000000000001</v>
      </c>
      <c r="H149" s="10">
        <v>0.46200000000000002</v>
      </c>
      <c r="I149" s="10" t="s">
        <v>717</v>
      </c>
      <c r="J149" s="10" t="s">
        <v>517</v>
      </c>
      <c r="K149" s="18">
        <v>44779</v>
      </c>
    </row>
    <row r="150" spans="1:11" x14ac:dyDescent="0.2">
      <c r="A150" s="10" t="s">
        <v>5</v>
      </c>
      <c r="B150" s="10">
        <v>50</v>
      </c>
      <c r="C150" s="10" t="s">
        <v>972</v>
      </c>
      <c r="D150" s="10" t="s">
        <v>973</v>
      </c>
      <c r="E150" s="10" t="s">
        <v>974</v>
      </c>
      <c r="F150" s="10">
        <v>0.27300000000000002</v>
      </c>
      <c r="G150" s="10">
        <v>-18.864999999999998</v>
      </c>
      <c r="H150" s="10">
        <v>0.46200000000000002</v>
      </c>
      <c r="I150" s="10" t="s">
        <v>975</v>
      </c>
      <c r="J150" s="10" t="s">
        <v>517</v>
      </c>
      <c r="K150" s="17">
        <v>44779</v>
      </c>
    </row>
    <row r="151" spans="1:11" x14ac:dyDescent="0.2">
      <c r="A151" s="10" t="s">
        <v>5</v>
      </c>
      <c r="B151" s="10">
        <v>51</v>
      </c>
      <c r="C151" s="10" t="s">
        <v>550</v>
      </c>
      <c r="D151" s="10" t="s">
        <v>551</v>
      </c>
      <c r="E151" s="10" t="s">
        <v>552</v>
      </c>
      <c r="F151" s="10">
        <v>0.28499999999999998</v>
      </c>
      <c r="G151" s="10">
        <v>-17.579999999999998</v>
      </c>
      <c r="H151" s="10">
        <v>0.46100000000000002</v>
      </c>
      <c r="I151" s="10" t="s">
        <v>553</v>
      </c>
      <c r="J151" s="10" t="s">
        <v>517</v>
      </c>
      <c r="K151" s="18">
        <v>44779</v>
      </c>
    </row>
    <row r="152" spans="1:11" x14ac:dyDescent="0.2">
      <c r="A152" s="9" t="s">
        <v>5</v>
      </c>
      <c r="B152" s="9">
        <v>52</v>
      </c>
      <c r="C152" s="9" t="s">
        <v>858</v>
      </c>
      <c r="D152" s="9" t="s">
        <v>859</v>
      </c>
      <c r="E152" s="9" t="s">
        <v>860</v>
      </c>
      <c r="F152" s="9">
        <v>0.22600000000000001</v>
      </c>
      <c r="G152" s="9">
        <v>-23.344999999999999</v>
      </c>
      <c r="H152" s="9">
        <v>0.46</v>
      </c>
      <c r="I152" s="9" t="s">
        <v>861</v>
      </c>
      <c r="J152" s="9" t="s">
        <v>510</v>
      </c>
      <c r="K152" s="16">
        <v>44779</v>
      </c>
    </row>
    <row r="153" spans="1:11" x14ac:dyDescent="0.2">
      <c r="A153" s="9" t="s">
        <v>5</v>
      </c>
      <c r="B153" s="9">
        <v>53</v>
      </c>
      <c r="C153" s="9" t="s">
        <v>840</v>
      </c>
      <c r="D153" s="9" t="s">
        <v>841</v>
      </c>
      <c r="E153" s="9" t="s">
        <v>842</v>
      </c>
      <c r="F153" s="9">
        <v>0.252</v>
      </c>
      <c r="G153" s="9">
        <v>-20.507999999999999</v>
      </c>
      <c r="H153" s="9">
        <v>0.45700000000000002</v>
      </c>
      <c r="I153" s="9" t="s">
        <v>843</v>
      </c>
      <c r="J153" s="9" t="s">
        <v>510</v>
      </c>
      <c r="K153" s="15">
        <v>44779</v>
      </c>
    </row>
    <row r="154" spans="1:11" x14ac:dyDescent="0.2">
      <c r="A154" s="9" t="s">
        <v>5</v>
      </c>
      <c r="B154" s="9">
        <v>54</v>
      </c>
      <c r="C154" s="9" t="s">
        <v>976</v>
      </c>
      <c r="D154" s="9" t="s">
        <v>977</v>
      </c>
      <c r="E154" s="9" t="s">
        <v>978</v>
      </c>
      <c r="F154" s="9">
        <v>0.25900000000000001</v>
      </c>
      <c r="G154" s="9">
        <v>-19.698</v>
      </c>
      <c r="H154" s="9">
        <v>0.45600000000000002</v>
      </c>
      <c r="I154" s="9" t="s">
        <v>979</v>
      </c>
      <c r="J154" s="9" t="s">
        <v>510</v>
      </c>
      <c r="K154" s="16">
        <v>44779</v>
      </c>
    </row>
    <row r="155" spans="1:11" x14ac:dyDescent="0.2">
      <c r="A155" s="9" t="s">
        <v>5</v>
      </c>
      <c r="B155" s="9">
        <v>55</v>
      </c>
      <c r="C155" s="9" t="s">
        <v>774</v>
      </c>
      <c r="D155" s="9" t="s">
        <v>775</v>
      </c>
      <c r="E155" s="9" t="s">
        <v>980</v>
      </c>
      <c r="F155" s="9">
        <v>0.30299999999999999</v>
      </c>
      <c r="G155" s="9">
        <v>-14.84</v>
      </c>
      <c r="H155" s="9">
        <v>0.45100000000000001</v>
      </c>
      <c r="I155" s="9" t="s">
        <v>777</v>
      </c>
      <c r="J155" s="9" t="s">
        <v>510</v>
      </c>
      <c r="K155" s="15">
        <v>44779</v>
      </c>
    </row>
    <row r="156" spans="1:11" x14ac:dyDescent="0.2">
      <c r="A156" s="10" t="s">
        <v>5</v>
      </c>
      <c r="B156" s="10">
        <v>56</v>
      </c>
      <c r="C156" s="10" t="s">
        <v>149</v>
      </c>
      <c r="D156" s="10" t="s">
        <v>150</v>
      </c>
      <c r="E156" s="10" t="s">
        <v>981</v>
      </c>
      <c r="F156" s="10">
        <v>0.29399999999999998</v>
      </c>
      <c r="G156" s="10">
        <v>-15.68</v>
      </c>
      <c r="H156" s="10">
        <v>0.45</v>
      </c>
      <c r="I156" s="10" t="s">
        <v>982</v>
      </c>
      <c r="J156" s="10" t="s">
        <v>517</v>
      </c>
      <c r="K156" s="17">
        <v>44779</v>
      </c>
    </row>
    <row r="157" spans="1:11" x14ac:dyDescent="0.2">
      <c r="A157" s="10" t="s">
        <v>5</v>
      </c>
      <c r="B157" s="10">
        <v>57</v>
      </c>
      <c r="C157" s="10" t="s">
        <v>694</v>
      </c>
      <c r="D157" s="10" t="s">
        <v>695</v>
      </c>
      <c r="E157" s="10" t="s">
        <v>983</v>
      </c>
      <c r="F157" s="10">
        <v>0.25600000000000001</v>
      </c>
      <c r="G157" s="10">
        <v>-19.074000000000002</v>
      </c>
      <c r="H157" s="10">
        <v>0.44700000000000001</v>
      </c>
      <c r="I157" s="10" t="s">
        <v>697</v>
      </c>
      <c r="J157" s="10" t="s">
        <v>517</v>
      </c>
      <c r="K157" s="18">
        <v>44779</v>
      </c>
    </row>
    <row r="158" spans="1:11" x14ac:dyDescent="0.2">
      <c r="A158" s="9" t="s">
        <v>5</v>
      </c>
      <c r="B158" s="9">
        <v>59</v>
      </c>
      <c r="C158" s="9" t="s">
        <v>984</v>
      </c>
      <c r="D158" s="9" t="s">
        <v>985</v>
      </c>
      <c r="E158" s="9" t="s">
        <v>986</v>
      </c>
      <c r="F158" s="9">
        <v>0.246</v>
      </c>
      <c r="G158" s="9">
        <v>-19.456</v>
      </c>
      <c r="H158" s="9">
        <v>0.441</v>
      </c>
      <c r="I158" s="9" t="s">
        <v>987</v>
      </c>
      <c r="J158" s="9" t="s">
        <v>510</v>
      </c>
      <c r="K158" s="16">
        <v>44779</v>
      </c>
    </row>
    <row r="159" spans="1:11" x14ac:dyDescent="0.2">
      <c r="A159" s="9" t="s">
        <v>5</v>
      </c>
      <c r="B159" s="9">
        <v>60</v>
      </c>
      <c r="C159" s="9" t="s">
        <v>988</v>
      </c>
      <c r="D159" s="9" t="s">
        <v>989</v>
      </c>
      <c r="E159" s="9" t="s">
        <v>990</v>
      </c>
      <c r="F159" s="9">
        <v>0.214</v>
      </c>
      <c r="G159" s="9">
        <v>-22.65</v>
      </c>
      <c r="H159" s="9">
        <v>0.44</v>
      </c>
      <c r="I159" s="9" t="s">
        <v>991</v>
      </c>
      <c r="J159" s="9" t="s">
        <v>510</v>
      </c>
      <c r="K159" s="15">
        <v>44779</v>
      </c>
    </row>
    <row r="160" spans="1:11" x14ac:dyDescent="0.2">
      <c r="A160" s="10" t="s">
        <v>5</v>
      </c>
      <c r="B160" s="10">
        <v>61</v>
      </c>
      <c r="C160" s="10" t="s">
        <v>634</v>
      </c>
      <c r="D160" s="10" t="s">
        <v>635</v>
      </c>
      <c r="E160" s="10" t="s">
        <v>992</v>
      </c>
      <c r="F160" s="10">
        <v>0.22800000000000001</v>
      </c>
      <c r="G160" s="10">
        <v>-21.058</v>
      </c>
      <c r="H160" s="10">
        <v>0.439</v>
      </c>
      <c r="I160" s="10" t="s">
        <v>637</v>
      </c>
      <c r="J160" s="10" t="s">
        <v>517</v>
      </c>
      <c r="K160" s="17">
        <v>44779</v>
      </c>
    </row>
    <row r="161" spans="1:11" x14ac:dyDescent="0.2">
      <c r="A161" s="10" t="s">
        <v>5</v>
      </c>
      <c r="B161" s="10">
        <v>62</v>
      </c>
      <c r="C161" s="10" t="s">
        <v>558</v>
      </c>
      <c r="D161" s="10" t="s">
        <v>559</v>
      </c>
      <c r="E161" s="10" t="s">
        <v>993</v>
      </c>
      <c r="F161" s="10">
        <v>0.224</v>
      </c>
      <c r="G161" s="10">
        <v>-21.327999999999999</v>
      </c>
      <c r="H161" s="10">
        <v>0.438</v>
      </c>
      <c r="I161" s="10" t="s">
        <v>561</v>
      </c>
      <c r="J161" s="10" t="s">
        <v>517</v>
      </c>
      <c r="K161" s="18">
        <v>44779</v>
      </c>
    </row>
    <row r="162" spans="1:11" x14ac:dyDescent="0.2">
      <c r="A162" s="9" t="s">
        <v>5</v>
      </c>
      <c r="B162" s="9">
        <v>63</v>
      </c>
      <c r="C162" s="9" t="s">
        <v>994</v>
      </c>
      <c r="D162" s="9" t="s">
        <v>995</v>
      </c>
      <c r="E162" s="9" t="s">
        <v>996</v>
      </c>
      <c r="F162" s="9">
        <v>0.25</v>
      </c>
      <c r="G162" s="9">
        <v>-18.532</v>
      </c>
      <c r="H162" s="9">
        <v>0.435</v>
      </c>
      <c r="I162" s="9" t="s">
        <v>997</v>
      </c>
      <c r="J162" s="9" t="s">
        <v>510</v>
      </c>
      <c r="K162" s="16">
        <v>44779</v>
      </c>
    </row>
    <row r="163" spans="1:11" x14ac:dyDescent="0.2">
      <c r="A163" s="9" t="s">
        <v>5</v>
      </c>
      <c r="B163" s="9">
        <v>64</v>
      </c>
      <c r="C163" s="9" t="s">
        <v>998</v>
      </c>
      <c r="D163" s="9" t="s">
        <v>999</v>
      </c>
      <c r="E163" s="9" t="s">
        <v>1000</v>
      </c>
      <c r="F163" s="9">
        <v>0.214</v>
      </c>
      <c r="G163" s="9">
        <v>-22.068000000000001</v>
      </c>
      <c r="H163" s="9">
        <v>0.435</v>
      </c>
      <c r="I163" s="9" t="s">
        <v>1001</v>
      </c>
      <c r="J163" s="9" t="s">
        <v>510</v>
      </c>
      <c r="K163" s="15">
        <v>44779</v>
      </c>
    </row>
    <row r="164" spans="1:11" x14ac:dyDescent="0.2">
      <c r="A164" s="10" t="s">
        <v>5</v>
      </c>
      <c r="B164" s="10">
        <v>65</v>
      </c>
      <c r="C164" s="10" t="s">
        <v>113</v>
      </c>
      <c r="D164" s="10" t="s">
        <v>114</v>
      </c>
      <c r="E164" s="10" t="s">
        <v>1002</v>
      </c>
      <c r="F164" s="10">
        <v>0.24</v>
      </c>
      <c r="G164" s="10">
        <v>-19.45</v>
      </c>
      <c r="H164" s="10">
        <v>0.434</v>
      </c>
      <c r="I164" s="10" t="s">
        <v>598</v>
      </c>
      <c r="J164" s="10" t="s">
        <v>517</v>
      </c>
      <c r="K164" s="17">
        <v>44779</v>
      </c>
    </row>
    <row r="165" spans="1:11" x14ac:dyDescent="0.2">
      <c r="A165" s="10" t="s">
        <v>5</v>
      </c>
      <c r="B165" s="10">
        <v>66</v>
      </c>
      <c r="C165" s="10" t="s">
        <v>806</v>
      </c>
      <c r="D165" s="10" t="s">
        <v>807</v>
      </c>
      <c r="E165" s="10" t="s">
        <v>1003</v>
      </c>
      <c r="F165" s="10">
        <v>0.222</v>
      </c>
      <c r="G165" s="10">
        <v>-21.157</v>
      </c>
      <c r="H165" s="10">
        <v>0.434</v>
      </c>
      <c r="I165" s="10" t="s">
        <v>809</v>
      </c>
      <c r="J165" s="10" t="s">
        <v>517</v>
      </c>
      <c r="K165" s="18">
        <v>44779</v>
      </c>
    </row>
    <row r="166" spans="1:11" x14ac:dyDescent="0.2">
      <c r="A166" s="10" t="s">
        <v>5</v>
      </c>
      <c r="B166" s="10">
        <v>67</v>
      </c>
      <c r="C166" s="10" t="s">
        <v>626</v>
      </c>
      <c r="D166" s="10" t="s">
        <v>627</v>
      </c>
      <c r="E166" s="10" t="s">
        <v>1004</v>
      </c>
      <c r="F166" s="10">
        <v>0.24</v>
      </c>
      <c r="G166" s="10">
        <v>-19.332000000000001</v>
      </c>
      <c r="H166" s="10">
        <v>0.433</v>
      </c>
      <c r="I166" s="10" t="s">
        <v>629</v>
      </c>
      <c r="J166" s="10" t="s">
        <v>517</v>
      </c>
      <c r="K166" s="17">
        <v>44779</v>
      </c>
    </row>
    <row r="167" spans="1:11" x14ac:dyDescent="0.2">
      <c r="A167" s="10" t="s">
        <v>5</v>
      </c>
      <c r="B167" s="10">
        <v>68</v>
      </c>
      <c r="C167" s="10" t="s">
        <v>562</v>
      </c>
      <c r="D167" s="10" t="s">
        <v>563</v>
      </c>
      <c r="E167" s="10" t="s">
        <v>1005</v>
      </c>
      <c r="F167" s="10">
        <v>0.247</v>
      </c>
      <c r="G167" s="10">
        <v>-18.489000000000001</v>
      </c>
      <c r="H167" s="10">
        <v>0.43099999999999999</v>
      </c>
      <c r="I167" s="10" t="s">
        <v>565</v>
      </c>
      <c r="J167" s="10" t="s">
        <v>517</v>
      </c>
      <c r="K167" s="18">
        <v>44779</v>
      </c>
    </row>
    <row r="168" spans="1:11" x14ac:dyDescent="0.2">
      <c r="A168" s="9" t="s">
        <v>5</v>
      </c>
      <c r="B168" s="9">
        <v>69</v>
      </c>
      <c r="C168" s="9" t="s">
        <v>1006</v>
      </c>
      <c r="D168" s="9" t="s">
        <v>1007</v>
      </c>
      <c r="E168" s="9" t="s">
        <v>1008</v>
      </c>
      <c r="F168" s="9">
        <v>0.22500000000000001</v>
      </c>
      <c r="G168" s="9">
        <v>-20.596</v>
      </c>
      <c r="H168" s="9">
        <v>0.43099999999999999</v>
      </c>
      <c r="I168" s="9" t="s">
        <v>1009</v>
      </c>
      <c r="J168" s="9" t="s">
        <v>510</v>
      </c>
      <c r="K168" s="16">
        <v>44779</v>
      </c>
    </row>
    <row r="169" spans="1:11" x14ac:dyDescent="0.2">
      <c r="A169" s="10" t="s">
        <v>5</v>
      </c>
      <c r="B169" s="10">
        <v>70</v>
      </c>
      <c r="C169" s="10" t="s">
        <v>674</v>
      </c>
      <c r="D169" s="10" t="s">
        <v>675</v>
      </c>
      <c r="E169" s="10" t="s">
        <v>676</v>
      </c>
      <c r="F169" s="10">
        <v>0.221</v>
      </c>
      <c r="G169" s="10">
        <v>-20.736999999999998</v>
      </c>
      <c r="H169" s="10">
        <v>0.42899999999999999</v>
      </c>
      <c r="I169" s="10" t="s">
        <v>677</v>
      </c>
      <c r="J169" s="10" t="s">
        <v>517</v>
      </c>
      <c r="K169" s="18">
        <v>44779</v>
      </c>
    </row>
    <row r="170" spans="1:11" x14ac:dyDescent="0.2">
      <c r="A170" s="9" t="s">
        <v>5</v>
      </c>
      <c r="B170" s="9">
        <v>71</v>
      </c>
      <c r="C170" s="9" t="s">
        <v>1010</v>
      </c>
      <c r="D170" s="9" t="s">
        <v>1011</v>
      </c>
      <c r="E170" s="9" t="s">
        <v>1012</v>
      </c>
      <c r="F170" s="9">
        <v>0.19400000000000001</v>
      </c>
      <c r="G170" s="9">
        <v>-23.417999999999999</v>
      </c>
      <c r="H170" s="9">
        <v>0.42799999999999999</v>
      </c>
      <c r="I170" s="9" t="s">
        <v>1013</v>
      </c>
      <c r="J170" s="9" t="s">
        <v>510</v>
      </c>
      <c r="K170" s="16">
        <v>44779</v>
      </c>
    </row>
    <row r="171" spans="1:11" x14ac:dyDescent="0.2">
      <c r="A171" s="9" t="s">
        <v>5</v>
      </c>
      <c r="B171" s="9">
        <v>72</v>
      </c>
      <c r="C171" s="9" t="s">
        <v>1014</v>
      </c>
      <c r="D171" s="9" t="s">
        <v>1015</v>
      </c>
      <c r="E171" s="9" t="s">
        <v>1016</v>
      </c>
      <c r="F171" s="9">
        <v>0.214</v>
      </c>
      <c r="G171" s="9">
        <v>-21.359000000000002</v>
      </c>
      <c r="H171" s="9">
        <v>0.42799999999999999</v>
      </c>
      <c r="I171" s="9" t="s">
        <v>1017</v>
      </c>
      <c r="J171" s="9" t="s">
        <v>510</v>
      </c>
      <c r="K171" s="15">
        <v>44779</v>
      </c>
    </row>
    <row r="172" spans="1:11" x14ac:dyDescent="0.2">
      <c r="A172" s="9" t="s">
        <v>5</v>
      </c>
      <c r="B172" s="9">
        <v>73</v>
      </c>
      <c r="C172" s="9" t="s">
        <v>810</v>
      </c>
      <c r="D172" s="9" t="s">
        <v>811</v>
      </c>
      <c r="E172" s="9" t="s">
        <v>1018</v>
      </c>
      <c r="F172" s="9">
        <v>0.214</v>
      </c>
      <c r="G172" s="9">
        <v>-21.192</v>
      </c>
      <c r="H172" s="9">
        <v>0.42599999999999999</v>
      </c>
      <c r="I172" s="9" t="s">
        <v>813</v>
      </c>
      <c r="J172" s="9" t="s">
        <v>510</v>
      </c>
      <c r="K172" s="16">
        <v>44779</v>
      </c>
    </row>
    <row r="173" spans="1:11" x14ac:dyDescent="0.2">
      <c r="A173" s="9" t="s">
        <v>5</v>
      </c>
      <c r="B173" s="9">
        <v>74</v>
      </c>
      <c r="C173" s="9" t="s">
        <v>1019</v>
      </c>
      <c r="D173" s="9" t="s">
        <v>1020</v>
      </c>
      <c r="E173" s="9" t="s">
        <v>1021</v>
      </c>
      <c r="F173" s="9">
        <v>0.215</v>
      </c>
      <c r="G173" s="9">
        <v>-21.097000000000001</v>
      </c>
      <c r="H173" s="9">
        <v>0.42599999999999999</v>
      </c>
      <c r="I173" s="9" t="s">
        <v>1022</v>
      </c>
      <c r="J173" s="9" t="s">
        <v>510</v>
      </c>
      <c r="K173" s="15">
        <v>44779</v>
      </c>
    </row>
    <row r="174" spans="1:11" x14ac:dyDescent="0.2">
      <c r="A174" s="9" t="s">
        <v>5</v>
      </c>
      <c r="B174" s="9">
        <v>75</v>
      </c>
      <c r="C174" s="9" t="s">
        <v>1023</v>
      </c>
      <c r="D174" s="9" t="s">
        <v>1024</v>
      </c>
      <c r="E174" s="9" t="s">
        <v>1025</v>
      </c>
      <c r="F174" s="9">
        <v>0.217</v>
      </c>
      <c r="G174" s="9">
        <v>-20.866</v>
      </c>
      <c r="H174" s="9">
        <v>0.42599999999999999</v>
      </c>
      <c r="I174" s="9" t="s">
        <v>1026</v>
      </c>
      <c r="J174" s="9" t="s">
        <v>510</v>
      </c>
      <c r="K174" s="16">
        <v>44779</v>
      </c>
    </row>
    <row r="175" spans="1:11" x14ac:dyDescent="0.2">
      <c r="A175" s="9" t="s">
        <v>5</v>
      </c>
      <c r="B175" s="9">
        <v>76</v>
      </c>
      <c r="C175" s="9" t="s">
        <v>782</v>
      </c>
      <c r="D175" s="9" t="s">
        <v>783</v>
      </c>
      <c r="E175" s="9" t="s">
        <v>784</v>
      </c>
      <c r="F175" s="9">
        <v>0.24199999999999999</v>
      </c>
      <c r="G175" s="9">
        <v>-18.317</v>
      </c>
      <c r="H175" s="9">
        <v>0.42499999999999999</v>
      </c>
      <c r="I175" s="9" t="s">
        <v>785</v>
      </c>
      <c r="J175" s="9" t="s">
        <v>510</v>
      </c>
      <c r="K175" s="15">
        <v>44779</v>
      </c>
    </row>
    <row r="176" spans="1:11" x14ac:dyDescent="0.2">
      <c r="A176" s="9" t="s">
        <v>5</v>
      </c>
      <c r="B176" s="9">
        <v>77</v>
      </c>
      <c r="C176" s="9" t="s">
        <v>1027</v>
      </c>
      <c r="D176" s="9" t="s">
        <v>1028</v>
      </c>
      <c r="E176" s="9" t="s">
        <v>1029</v>
      </c>
      <c r="F176" s="9">
        <v>0.20399999999999999</v>
      </c>
      <c r="G176" s="9">
        <v>-21.797000000000001</v>
      </c>
      <c r="H176" s="9">
        <v>0.42199999999999999</v>
      </c>
      <c r="I176" s="9" t="s">
        <v>1030</v>
      </c>
      <c r="J176" s="9" t="s">
        <v>510</v>
      </c>
      <c r="K176" s="16">
        <v>44779</v>
      </c>
    </row>
    <row r="177" spans="1:11" x14ac:dyDescent="0.2">
      <c r="A177" s="10" t="s">
        <v>5</v>
      </c>
      <c r="B177" s="10">
        <v>78</v>
      </c>
      <c r="C177" s="10" t="s">
        <v>1031</v>
      </c>
      <c r="D177" s="10" t="s">
        <v>1032</v>
      </c>
      <c r="E177" s="10" t="s">
        <v>1033</v>
      </c>
      <c r="F177" s="10">
        <v>0.19400000000000001</v>
      </c>
      <c r="G177" s="10">
        <v>-22.641999999999999</v>
      </c>
      <c r="H177" s="10">
        <v>0.42</v>
      </c>
      <c r="I177" s="10" t="s">
        <v>1034</v>
      </c>
      <c r="J177" s="10" t="s">
        <v>517</v>
      </c>
      <c r="K177" s="18">
        <v>44779</v>
      </c>
    </row>
    <row r="178" spans="1:11" x14ac:dyDescent="0.2">
      <c r="A178" s="9" t="s">
        <v>5</v>
      </c>
      <c r="B178" s="9">
        <v>79</v>
      </c>
      <c r="C178" s="9" t="s">
        <v>702</v>
      </c>
      <c r="D178" s="9" t="s">
        <v>703</v>
      </c>
      <c r="E178" s="9" t="s">
        <v>1035</v>
      </c>
      <c r="F178" s="9">
        <v>0.23599999999999999</v>
      </c>
      <c r="G178" s="9">
        <v>-18.225999999999999</v>
      </c>
      <c r="H178" s="9">
        <v>0.41799999999999998</v>
      </c>
      <c r="I178" s="9" t="s">
        <v>705</v>
      </c>
      <c r="J178" s="9" t="s">
        <v>510</v>
      </c>
      <c r="K178" s="16">
        <v>44779</v>
      </c>
    </row>
    <row r="179" spans="1:11" x14ac:dyDescent="0.2">
      <c r="A179" s="9" t="s">
        <v>5</v>
      </c>
      <c r="B179" s="9">
        <v>80</v>
      </c>
      <c r="C179" s="9" t="s">
        <v>1036</v>
      </c>
      <c r="D179" s="9" t="s">
        <v>1037</v>
      </c>
      <c r="E179" s="9" t="s">
        <v>1038</v>
      </c>
      <c r="F179" s="9">
        <v>0.224</v>
      </c>
      <c r="G179" s="9">
        <v>-19.440999999999999</v>
      </c>
      <c r="H179" s="9">
        <v>0.41799999999999998</v>
      </c>
      <c r="I179" s="9" t="s">
        <v>1039</v>
      </c>
      <c r="J179" s="9" t="s">
        <v>510</v>
      </c>
      <c r="K179" s="15">
        <v>44779</v>
      </c>
    </row>
    <row r="180" spans="1:11" x14ac:dyDescent="0.2">
      <c r="A180" s="10" t="s">
        <v>5</v>
      </c>
      <c r="B180" s="10">
        <v>81</v>
      </c>
      <c r="C180" s="10" t="s">
        <v>1040</v>
      </c>
      <c r="D180" s="10" t="s">
        <v>1041</v>
      </c>
      <c r="E180" s="10" t="s">
        <v>1042</v>
      </c>
      <c r="F180" s="10">
        <v>0.2</v>
      </c>
      <c r="G180" s="10">
        <v>-21.809000000000001</v>
      </c>
      <c r="H180" s="10">
        <v>0.41799999999999998</v>
      </c>
      <c r="I180" s="10" t="s">
        <v>1043</v>
      </c>
      <c r="J180" s="10" t="s">
        <v>517</v>
      </c>
      <c r="K180" s="17">
        <v>44779</v>
      </c>
    </row>
    <row r="181" spans="1:11" x14ac:dyDescent="0.2">
      <c r="A181" s="10" t="s">
        <v>5</v>
      </c>
      <c r="B181" s="10">
        <v>82</v>
      </c>
      <c r="C181" s="10" t="s">
        <v>658</v>
      </c>
      <c r="D181" s="10" t="s">
        <v>659</v>
      </c>
      <c r="E181" s="10" t="s">
        <v>1044</v>
      </c>
      <c r="F181" s="10">
        <v>0.23200000000000001</v>
      </c>
      <c r="G181" s="10">
        <v>-18.582000000000001</v>
      </c>
      <c r="H181" s="10">
        <v>0.41799999999999998</v>
      </c>
      <c r="I181" s="10" t="s">
        <v>661</v>
      </c>
      <c r="J181" s="10" t="s">
        <v>517</v>
      </c>
      <c r="K181" s="18">
        <v>44779</v>
      </c>
    </row>
    <row r="182" spans="1:11" x14ac:dyDescent="0.2">
      <c r="A182" s="10" t="s">
        <v>5</v>
      </c>
      <c r="B182" s="10">
        <v>83</v>
      </c>
      <c r="C182" s="10" t="s">
        <v>758</v>
      </c>
      <c r="D182" s="10" t="s">
        <v>759</v>
      </c>
      <c r="E182" s="10" t="s">
        <v>760</v>
      </c>
      <c r="F182" s="10">
        <v>0.20499999999999999</v>
      </c>
      <c r="G182" s="10">
        <v>-21.228999999999999</v>
      </c>
      <c r="H182" s="10">
        <v>0.41699999999999998</v>
      </c>
      <c r="I182" s="10" t="s">
        <v>761</v>
      </c>
      <c r="J182" s="10" t="s">
        <v>517</v>
      </c>
      <c r="K182" s="17">
        <v>44779</v>
      </c>
    </row>
    <row r="183" spans="1:11" x14ac:dyDescent="0.2">
      <c r="A183" s="10" t="s">
        <v>5</v>
      </c>
      <c r="B183" s="10">
        <v>84</v>
      </c>
      <c r="C183" s="10" t="s">
        <v>570</v>
      </c>
      <c r="D183" s="10" t="s">
        <v>571</v>
      </c>
      <c r="E183" s="10" t="s">
        <v>572</v>
      </c>
      <c r="F183" s="10">
        <v>0.222</v>
      </c>
      <c r="G183" s="10">
        <v>-19.408000000000001</v>
      </c>
      <c r="H183" s="10">
        <v>0.41599999999999998</v>
      </c>
      <c r="I183" s="10" t="s">
        <v>573</v>
      </c>
      <c r="J183" s="10" t="s">
        <v>517</v>
      </c>
      <c r="K183" s="18">
        <v>44779</v>
      </c>
    </row>
    <row r="184" spans="1:11" x14ac:dyDescent="0.2">
      <c r="A184" s="9" t="s">
        <v>5</v>
      </c>
      <c r="B184" s="9">
        <v>85</v>
      </c>
      <c r="C184" s="9" t="s">
        <v>1045</v>
      </c>
      <c r="D184" s="9" t="s">
        <v>1046</v>
      </c>
      <c r="E184" s="9" t="s">
        <v>1047</v>
      </c>
      <c r="F184" s="9">
        <v>0.16600000000000001</v>
      </c>
      <c r="G184" s="9">
        <v>-24.933</v>
      </c>
      <c r="H184" s="9">
        <v>0.41499999999999998</v>
      </c>
      <c r="I184" s="9" t="s">
        <v>1048</v>
      </c>
      <c r="J184" s="9" t="s">
        <v>510</v>
      </c>
      <c r="K184" s="16">
        <v>44779</v>
      </c>
    </row>
    <row r="185" spans="1:11" x14ac:dyDescent="0.2">
      <c r="A185" s="9" t="s">
        <v>5</v>
      </c>
      <c r="B185" s="9">
        <v>86</v>
      </c>
      <c r="C185" s="9" t="s">
        <v>1049</v>
      </c>
      <c r="D185" s="9" t="s">
        <v>1050</v>
      </c>
      <c r="E185" s="9" t="s">
        <v>1051</v>
      </c>
      <c r="F185" s="9">
        <v>0.22900000000000001</v>
      </c>
      <c r="G185" s="9">
        <v>-18.64</v>
      </c>
      <c r="H185" s="9">
        <v>0.41499999999999998</v>
      </c>
      <c r="I185" s="9" t="s">
        <v>1052</v>
      </c>
      <c r="J185" s="9" t="s">
        <v>510</v>
      </c>
      <c r="K185" s="15">
        <v>44779</v>
      </c>
    </row>
    <row r="186" spans="1:11" x14ac:dyDescent="0.2">
      <c r="A186" s="9" t="s">
        <v>5</v>
      </c>
      <c r="B186" s="9">
        <v>87</v>
      </c>
      <c r="C186" s="9" t="s">
        <v>1053</v>
      </c>
      <c r="D186" s="9" t="s">
        <v>1054</v>
      </c>
      <c r="E186" s="9" t="s">
        <v>1055</v>
      </c>
      <c r="F186" s="9">
        <v>0.20100000000000001</v>
      </c>
      <c r="G186" s="9">
        <v>-21.350999999999999</v>
      </c>
      <c r="H186" s="9">
        <v>0.41499999999999998</v>
      </c>
      <c r="I186" s="9" t="s">
        <v>1056</v>
      </c>
      <c r="J186" s="9" t="s">
        <v>510</v>
      </c>
      <c r="K186" s="16">
        <v>44779</v>
      </c>
    </row>
    <row r="187" spans="1:11" x14ac:dyDescent="0.2">
      <c r="A187" s="9" t="s">
        <v>5</v>
      </c>
      <c r="B187" s="9">
        <v>88</v>
      </c>
      <c r="C187" s="9" t="s">
        <v>1057</v>
      </c>
      <c r="D187" s="9" t="s">
        <v>1058</v>
      </c>
      <c r="E187" s="9" t="s">
        <v>1059</v>
      </c>
      <c r="F187" s="9">
        <v>0.18099999999999999</v>
      </c>
      <c r="G187" s="9">
        <v>-23.222000000000001</v>
      </c>
      <c r="H187" s="9">
        <v>0.41399999999999998</v>
      </c>
      <c r="I187" s="9" t="s">
        <v>1060</v>
      </c>
      <c r="J187" s="9" t="s">
        <v>510</v>
      </c>
      <c r="K187" s="15">
        <v>44779</v>
      </c>
    </row>
    <row r="188" spans="1:11" x14ac:dyDescent="0.2">
      <c r="A188" s="9" t="s">
        <v>5</v>
      </c>
      <c r="B188" s="9">
        <v>89</v>
      </c>
      <c r="C188" s="9" t="s">
        <v>836</v>
      </c>
      <c r="D188" s="9" t="s">
        <v>837</v>
      </c>
      <c r="E188" s="9" t="s">
        <v>1061</v>
      </c>
      <c r="F188" s="9">
        <v>0.21199999999999999</v>
      </c>
      <c r="G188" s="9">
        <v>-20.048999999999999</v>
      </c>
      <c r="H188" s="9">
        <v>0.41199999999999998</v>
      </c>
      <c r="I188" s="9" t="s">
        <v>839</v>
      </c>
      <c r="J188" s="9" t="s">
        <v>510</v>
      </c>
      <c r="K188" s="16">
        <v>44779</v>
      </c>
    </row>
    <row r="189" spans="1:11" x14ac:dyDescent="0.2">
      <c r="A189" s="9" t="s">
        <v>5</v>
      </c>
      <c r="B189" s="9">
        <v>90</v>
      </c>
      <c r="C189" s="9" t="s">
        <v>1062</v>
      </c>
      <c r="D189" s="9" t="s">
        <v>1063</v>
      </c>
      <c r="E189" s="9" t="s">
        <v>1064</v>
      </c>
      <c r="F189" s="9">
        <v>0.186</v>
      </c>
      <c r="G189" s="9">
        <v>-22.599</v>
      </c>
      <c r="H189" s="9">
        <v>0.41199999999999998</v>
      </c>
      <c r="I189" s="9" t="s">
        <v>1065</v>
      </c>
      <c r="J189" s="9" t="s">
        <v>510</v>
      </c>
      <c r="K189" s="15">
        <v>44779</v>
      </c>
    </row>
    <row r="190" spans="1:11" x14ac:dyDescent="0.2">
      <c r="A190" s="10" t="s">
        <v>5</v>
      </c>
      <c r="B190" s="10">
        <v>91</v>
      </c>
      <c r="C190" s="10" t="s">
        <v>1066</v>
      </c>
      <c r="D190" s="10" t="s">
        <v>406</v>
      </c>
      <c r="E190" s="10" t="s">
        <v>1067</v>
      </c>
      <c r="F190" s="10">
        <v>0.20499999999999999</v>
      </c>
      <c r="G190" s="10">
        <v>-20.677</v>
      </c>
      <c r="H190" s="10">
        <v>0.41099999999999998</v>
      </c>
      <c r="I190" s="10" t="s">
        <v>1068</v>
      </c>
      <c r="J190" s="10" t="s">
        <v>517</v>
      </c>
      <c r="K190" s="17">
        <v>44779</v>
      </c>
    </row>
    <row r="191" spans="1:11" x14ac:dyDescent="0.2">
      <c r="A191" s="10" t="s">
        <v>5</v>
      </c>
      <c r="B191" s="10">
        <v>92</v>
      </c>
      <c r="C191" s="10" t="s">
        <v>736</v>
      </c>
      <c r="D191" s="10" t="s">
        <v>737</v>
      </c>
      <c r="E191" s="10" t="s">
        <v>738</v>
      </c>
      <c r="F191" s="10">
        <v>0.20100000000000001</v>
      </c>
      <c r="G191" s="10">
        <v>-21.053999999999998</v>
      </c>
      <c r="H191" s="10">
        <v>0.41099999999999998</v>
      </c>
      <c r="I191" s="10" t="s">
        <v>739</v>
      </c>
      <c r="J191" s="10" t="s">
        <v>517</v>
      </c>
      <c r="K191" s="18">
        <v>44779</v>
      </c>
    </row>
    <row r="192" spans="1:11" x14ac:dyDescent="0.2">
      <c r="A192" s="10" t="s">
        <v>5</v>
      </c>
      <c r="B192" s="10">
        <v>93</v>
      </c>
      <c r="C192" s="10" t="s">
        <v>638</v>
      </c>
      <c r="D192" s="10" t="s">
        <v>639</v>
      </c>
      <c r="E192" s="10" t="s">
        <v>1069</v>
      </c>
      <c r="F192" s="10">
        <v>0.21299999999999999</v>
      </c>
      <c r="G192" s="10">
        <v>-19.734000000000002</v>
      </c>
      <c r="H192" s="10">
        <v>0.41099999999999998</v>
      </c>
      <c r="I192" s="10" t="s">
        <v>641</v>
      </c>
      <c r="J192" s="10" t="s">
        <v>517</v>
      </c>
      <c r="K192" s="17">
        <v>44779</v>
      </c>
    </row>
    <row r="193" spans="1:11" x14ac:dyDescent="0.2">
      <c r="A193" s="9" t="s">
        <v>5</v>
      </c>
      <c r="B193" s="9">
        <v>94</v>
      </c>
      <c r="C193" s="9" t="s">
        <v>1070</v>
      </c>
      <c r="D193" s="9" t="s">
        <v>1071</v>
      </c>
      <c r="E193" s="9" t="s">
        <v>1072</v>
      </c>
      <c r="F193" s="9">
        <v>0.217</v>
      </c>
      <c r="G193" s="9">
        <v>-19.382000000000001</v>
      </c>
      <c r="H193" s="9">
        <v>0.41099999999999998</v>
      </c>
      <c r="I193" s="9" t="s">
        <v>1073</v>
      </c>
      <c r="J193" s="9" t="s">
        <v>510</v>
      </c>
      <c r="K193" s="15">
        <v>44779</v>
      </c>
    </row>
    <row r="194" spans="1:11" x14ac:dyDescent="0.2">
      <c r="A194" s="10" t="s">
        <v>5</v>
      </c>
      <c r="B194" s="10">
        <v>95</v>
      </c>
      <c r="C194" s="10" t="s">
        <v>1074</v>
      </c>
      <c r="D194" s="10" t="s">
        <v>1075</v>
      </c>
      <c r="E194" s="10" t="s">
        <v>1076</v>
      </c>
      <c r="F194" s="10">
        <v>0.217</v>
      </c>
      <c r="G194" s="10">
        <v>-19.343</v>
      </c>
      <c r="H194" s="10">
        <v>0.41</v>
      </c>
      <c r="I194" s="10" t="s">
        <v>1077</v>
      </c>
      <c r="J194" s="10" t="s">
        <v>517</v>
      </c>
      <c r="K194" s="17">
        <v>44779</v>
      </c>
    </row>
    <row r="195" spans="1:11" x14ac:dyDescent="0.2">
      <c r="A195" s="9" t="s">
        <v>5</v>
      </c>
      <c r="B195" s="9">
        <v>96</v>
      </c>
      <c r="C195" s="9" t="s">
        <v>1078</v>
      </c>
      <c r="D195" s="9" t="s">
        <v>1079</v>
      </c>
      <c r="E195" s="9" t="s">
        <v>1080</v>
      </c>
      <c r="F195" s="9">
        <v>0.215</v>
      </c>
      <c r="G195" s="9">
        <v>-19.475000000000001</v>
      </c>
      <c r="H195" s="9">
        <v>0.41</v>
      </c>
      <c r="I195" s="9" t="s">
        <v>1081</v>
      </c>
      <c r="J195" s="9" t="s">
        <v>510</v>
      </c>
      <c r="K195" s="15">
        <v>44779</v>
      </c>
    </row>
    <row r="196" spans="1:11" x14ac:dyDescent="0.2">
      <c r="A196" s="10" t="s">
        <v>5</v>
      </c>
      <c r="B196" s="10">
        <v>97</v>
      </c>
      <c r="C196" s="10" t="s">
        <v>1082</v>
      </c>
      <c r="D196" s="10" t="s">
        <v>1083</v>
      </c>
      <c r="E196" s="10" t="s">
        <v>1084</v>
      </c>
      <c r="F196" s="10">
        <v>0.2</v>
      </c>
      <c r="G196" s="10">
        <v>-20.954000000000001</v>
      </c>
      <c r="H196" s="10">
        <v>0.40899999999999997</v>
      </c>
      <c r="I196" s="10" t="s">
        <v>1085</v>
      </c>
      <c r="J196" s="10" t="s">
        <v>517</v>
      </c>
      <c r="K196" s="17">
        <v>44779</v>
      </c>
    </row>
    <row r="197" spans="1:11" x14ac:dyDescent="0.2">
      <c r="A197" s="10" t="s">
        <v>5</v>
      </c>
      <c r="B197" s="10">
        <v>98</v>
      </c>
      <c r="C197" s="10" t="s">
        <v>720</v>
      </c>
      <c r="D197" s="10" t="s">
        <v>721</v>
      </c>
      <c r="E197" s="10" t="s">
        <v>722</v>
      </c>
      <c r="F197" s="10">
        <v>0.19400000000000001</v>
      </c>
      <c r="G197" s="10">
        <v>-21.494</v>
      </c>
      <c r="H197" s="10">
        <v>0.40899999999999997</v>
      </c>
      <c r="I197" s="10" t="s">
        <v>723</v>
      </c>
      <c r="J197" s="10" t="s">
        <v>517</v>
      </c>
      <c r="K197" s="18">
        <v>44779</v>
      </c>
    </row>
    <row r="198" spans="1:11" x14ac:dyDescent="0.2">
      <c r="A198" s="10" t="s">
        <v>5</v>
      </c>
      <c r="B198" s="10">
        <v>99</v>
      </c>
      <c r="C198" s="10" t="s">
        <v>603</v>
      </c>
      <c r="D198" s="10" t="s">
        <v>604</v>
      </c>
      <c r="E198" s="10" t="s">
        <v>605</v>
      </c>
      <c r="F198" s="10">
        <v>0.22500000000000001</v>
      </c>
      <c r="G198" s="10">
        <v>-18.193000000000001</v>
      </c>
      <c r="H198" s="10">
        <v>0.40699999999999997</v>
      </c>
      <c r="I198" s="10" t="s">
        <v>606</v>
      </c>
      <c r="J198" s="10" t="s">
        <v>517</v>
      </c>
      <c r="K198" s="17">
        <v>44779</v>
      </c>
    </row>
    <row r="199" spans="1:11" x14ac:dyDescent="0.2">
      <c r="A199" s="9" t="s">
        <v>5</v>
      </c>
      <c r="B199" s="9">
        <v>100</v>
      </c>
      <c r="C199" s="9" t="s">
        <v>710</v>
      </c>
      <c r="D199" s="9" t="s">
        <v>711</v>
      </c>
      <c r="E199" s="9" t="s">
        <v>1086</v>
      </c>
      <c r="F199" s="9">
        <v>0.19900000000000001</v>
      </c>
      <c r="G199" s="9">
        <v>-20.773</v>
      </c>
      <c r="H199" s="9">
        <v>0.40600000000000003</v>
      </c>
      <c r="I199" s="9" t="s">
        <v>713</v>
      </c>
      <c r="J199" s="9" t="s">
        <v>510</v>
      </c>
      <c r="K199" s="15">
        <v>44779</v>
      </c>
    </row>
    <row r="200" spans="1:11" x14ac:dyDescent="0.2">
      <c r="A200" s="10" t="s">
        <v>5</v>
      </c>
      <c r="B200" s="10">
        <v>102</v>
      </c>
      <c r="C200" s="10" t="s">
        <v>1087</v>
      </c>
      <c r="D200" s="10" t="s">
        <v>1088</v>
      </c>
      <c r="E200" s="10" t="s">
        <v>1089</v>
      </c>
      <c r="F200" s="10">
        <v>0.21099999999999999</v>
      </c>
      <c r="G200" s="10">
        <v>-19.489000000000001</v>
      </c>
      <c r="H200" s="10">
        <v>0.40600000000000003</v>
      </c>
      <c r="I200" s="10" t="s">
        <v>1090</v>
      </c>
      <c r="J200" s="10" t="s">
        <v>517</v>
      </c>
      <c r="K200" s="17">
        <v>44779</v>
      </c>
    </row>
    <row r="201" spans="1:11" x14ac:dyDescent="0.2">
      <c r="A201" s="10" t="s">
        <v>5</v>
      </c>
      <c r="B201" s="10">
        <v>103</v>
      </c>
      <c r="C201" s="10" t="s">
        <v>684</v>
      </c>
      <c r="D201" s="10" t="s">
        <v>685</v>
      </c>
      <c r="E201" s="10" t="s">
        <v>1091</v>
      </c>
      <c r="F201" s="10">
        <v>0.21099999999999999</v>
      </c>
      <c r="G201" s="10">
        <v>-19.484000000000002</v>
      </c>
      <c r="H201" s="10">
        <v>0.40600000000000003</v>
      </c>
      <c r="I201" s="10" t="s">
        <v>687</v>
      </c>
      <c r="J201" s="10" t="s">
        <v>517</v>
      </c>
      <c r="K201" s="18">
        <v>44779</v>
      </c>
    </row>
  </sheetData>
  <autoFilter ref="J1:J201" xr:uid="{00000000-0009-0000-0000-000003000000}"/>
  <phoneticPr fontId="2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74"/>
  <sheetViews>
    <sheetView workbookViewId="0">
      <selection activeCell="A32" sqref="A32:E32"/>
    </sheetView>
  </sheetViews>
  <sheetFormatPr baseColWidth="10" defaultColWidth="21.33203125" defaultRowHeight="16" x14ac:dyDescent="0.2"/>
  <cols>
    <col min="1" max="1" width="20.83203125" style="5" customWidth="1"/>
    <col min="2" max="2" width="21.33203125" style="5"/>
    <col min="3" max="3" width="28" style="5" customWidth="1"/>
    <col min="4" max="4" width="31.5" style="5" customWidth="1"/>
    <col min="5" max="5" width="23.83203125" style="5" customWidth="1"/>
    <col min="6" max="16384" width="21.33203125" style="5"/>
  </cols>
  <sheetData>
    <row r="1" spans="1:5" ht="32.25" customHeight="1" x14ac:dyDescent="0.2">
      <c r="A1" s="110" t="s">
        <v>1466</v>
      </c>
      <c r="B1" s="110"/>
      <c r="C1" s="110"/>
      <c r="D1" s="110"/>
      <c r="E1" s="110"/>
    </row>
    <row r="2" spans="1:5" ht="15.75" customHeight="1" x14ac:dyDescent="0.2">
      <c r="A2" s="42"/>
      <c r="B2" s="42"/>
      <c r="C2" s="42"/>
      <c r="D2" s="42"/>
      <c r="E2" s="42"/>
    </row>
    <row r="3" spans="1:5" x14ac:dyDescent="0.2">
      <c r="A3" s="26"/>
      <c r="B3" s="109" t="s">
        <v>1449</v>
      </c>
      <c r="C3" s="109"/>
      <c r="D3" s="26"/>
      <c r="E3" s="26"/>
    </row>
    <row r="4" spans="1:5" ht="15.75" customHeight="1" x14ac:dyDescent="0.2">
      <c r="A4" s="27" t="s">
        <v>1448</v>
      </c>
      <c r="B4" s="27" t="s">
        <v>1446</v>
      </c>
      <c r="C4" s="27" t="s">
        <v>1447</v>
      </c>
      <c r="D4" s="27" t="s">
        <v>1450</v>
      </c>
      <c r="E4" s="27" t="s">
        <v>1451</v>
      </c>
    </row>
    <row r="5" spans="1:5" x14ac:dyDescent="0.2">
      <c r="A5" s="28" t="s">
        <v>627</v>
      </c>
      <c r="B5" s="29">
        <v>1.56</v>
      </c>
      <c r="C5" s="29">
        <v>1.45</v>
      </c>
      <c r="D5" s="30">
        <v>3.197E-9</v>
      </c>
      <c r="E5" s="30" t="s">
        <v>1102</v>
      </c>
    </row>
    <row r="6" spans="1:5" x14ac:dyDescent="0.2">
      <c r="A6" s="28" t="s">
        <v>215</v>
      </c>
      <c r="B6" s="29">
        <v>4.78</v>
      </c>
      <c r="C6" s="29">
        <v>4.78</v>
      </c>
      <c r="D6" s="30">
        <v>4.7550000000000002E-9</v>
      </c>
      <c r="E6" s="30" t="s">
        <v>1102</v>
      </c>
    </row>
    <row r="7" spans="1:5" x14ac:dyDescent="0.2">
      <c r="A7" s="28" t="s">
        <v>1103</v>
      </c>
      <c r="B7" s="29">
        <v>8.25</v>
      </c>
      <c r="C7" s="29">
        <v>8.17</v>
      </c>
      <c r="D7" s="30">
        <v>3.9359999999999998E-7</v>
      </c>
      <c r="E7" s="30" t="s">
        <v>1102</v>
      </c>
    </row>
    <row r="8" spans="1:5" x14ac:dyDescent="0.2">
      <c r="A8" s="28" t="s">
        <v>1104</v>
      </c>
      <c r="B8" s="29">
        <v>9.31</v>
      </c>
      <c r="C8" s="29">
        <v>9.27</v>
      </c>
      <c r="D8" s="30">
        <v>2.272E-7</v>
      </c>
      <c r="E8" s="30" t="s">
        <v>1105</v>
      </c>
    </row>
    <row r="9" spans="1:5" x14ac:dyDescent="0.2">
      <c r="A9" s="19" t="s">
        <v>1106</v>
      </c>
      <c r="B9" s="20">
        <v>12.9</v>
      </c>
      <c r="C9" s="20">
        <v>12.71</v>
      </c>
      <c r="D9" s="21">
        <v>1.415E-6</v>
      </c>
      <c r="E9" s="21" t="s">
        <v>1102</v>
      </c>
    </row>
    <row r="10" spans="1:5" x14ac:dyDescent="0.2">
      <c r="A10" s="19" t="s">
        <v>1107</v>
      </c>
      <c r="B10" s="20">
        <v>17.440000000000001</v>
      </c>
      <c r="C10" s="20">
        <v>15.07</v>
      </c>
      <c r="D10" s="21">
        <v>8.9539999999999995E-11</v>
      </c>
      <c r="E10" s="21" t="s">
        <v>1102</v>
      </c>
    </row>
    <row r="11" spans="1:5" x14ac:dyDescent="0.2">
      <c r="A11" s="19" t="s">
        <v>1108</v>
      </c>
      <c r="B11" s="20">
        <v>17.53</v>
      </c>
      <c r="C11" s="20">
        <v>17.39</v>
      </c>
      <c r="D11" s="21">
        <v>6.9799999999999997E-10</v>
      </c>
      <c r="E11" s="21" t="s">
        <v>1102</v>
      </c>
    </row>
    <row r="12" spans="1:5" x14ac:dyDescent="0.2">
      <c r="A12" s="19" t="s">
        <v>1109</v>
      </c>
      <c r="B12" s="20">
        <v>23.65</v>
      </c>
      <c r="C12" s="20">
        <v>20.12</v>
      </c>
      <c r="D12" s="21">
        <v>1.9500000000000001E-9</v>
      </c>
      <c r="E12" s="21" t="s">
        <v>1102</v>
      </c>
    </row>
    <row r="13" spans="1:5" x14ac:dyDescent="0.2">
      <c r="A13" s="19" t="s">
        <v>1110</v>
      </c>
      <c r="B13" s="20">
        <v>24.38</v>
      </c>
      <c r="C13" s="20">
        <v>23.65</v>
      </c>
      <c r="D13" s="21">
        <v>2.2960000000000001E-6</v>
      </c>
      <c r="E13" s="21" t="s">
        <v>1102</v>
      </c>
    </row>
    <row r="14" spans="1:5" x14ac:dyDescent="0.2">
      <c r="A14" s="19" t="s">
        <v>1111</v>
      </c>
      <c r="B14" s="20">
        <v>30.02</v>
      </c>
      <c r="C14" s="20">
        <v>28.27</v>
      </c>
      <c r="D14" s="21">
        <v>2.9019999999999999E-6</v>
      </c>
      <c r="E14" s="21" t="s">
        <v>1102</v>
      </c>
    </row>
    <row r="15" spans="1:5" x14ac:dyDescent="0.2">
      <c r="A15" s="19" t="s">
        <v>755</v>
      </c>
      <c r="B15" s="20">
        <v>30.51</v>
      </c>
      <c r="C15" s="20">
        <v>29.48</v>
      </c>
      <c r="D15" s="21">
        <v>7.1300000000000002E-10</v>
      </c>
      <c r="E15" s="21" t="s">
        <v>1102</v>
      </c>
    </row>
    <row r="16" spans="1:5" x14ac:dyDescent="0.2">
      <c r="A16" s="19" t="s">
        <v>1112</v>
      </c>
      <c r="B16" s="20">
        <v>31.16</v>
      </c>
      <c r="C16" s="20">
        <v>29.31</v>
      </c>
      <c r="D16" s="21">
        <v>5.5880000000000001E-8</v>
      </c>
      <c r="E16" s="21" t="s">
        <v>1102</v>
      </c>
    </row>
    <row r="17" spans="1:5" x14ac:dyDescent="0.2">
      <c r="A17" s="19" t="s">
        <v>1113</v>
      </c>
      <c r="B17" s="20">
        <v>35.78</v>
      </c>
      <c r="C17" s="20">
        <v>35.22</v>
      </c>
      <c r="D17" s="21">
        <v>6.6530000000000001E-7</v>
      </c>
      <c r="E17" s="21" t="s">
        <v>1102</v>
      </c>
    </row>
    <row r="18" spans="1:5" x14ac:dyDescent="0.2">
      <c r="A18" s="19" t="s">
        <v>1114</v>
      </c>
      <c r="B18" s="20">
        <v>37.08</v>
      </c>
      <c r="C18" s="20">
        <v>35.369999999999997</v>
      </c>
      <c r="D18" s="21">
        <v>2.098E-8</v>
      </c>
      <c r="E18" s="21" t="s">
        <v>1102</v>
      </c>
    </row>
    <row r="19" spans="1:5" x14ac:dyDescent="0.2">
      <c r="A19" s="19" t="s">
        <v>1115</v>
      </c>
      <c r="B19" s="20">
        <v>37.229999999999997</v>
      </c>
      <c r="C19" s="20">
        <v>36.42</v>
      </c>
      <c r="D19" s="21">
        <v>8.9529999999999995E-8</v>
      </c>
      <c r="E19" s="21" t="s">
        <v>1105</v>
      </c>
    </row>
    <row r="20" spans="1:5" x14ac:dyDescent="0.2">
      <c r="A20" s="19" t="s">
        <v>1116</v>
      </c>
      <c r="B20" s="20">
        <v>38.54</v>
      </c>
      <c r="C20" s="20">
        <v>38.450000000000003</v>
      </c>
      <c r="D20" s="21">
        <v>4.9400000000000001E-6</v>
      </c>
      <c r="E20" s="21" t="s">
        <v>1102</v>
      </c>
    </row>
    <row r="21" spans="1:5" x14ac:dyDescent="0.2">
      <c r="A21" s="19" t="s">
        <v>39</v>
      </c>
      <c r="B21" s="20">
        <v>39.36</v>
      </c>
      <c r="C21" s="20">
        <v>39.33</v>
      </c>
      <c r="D21" s="21">
        <v>3.004E-9</v>
      </c>
      <c r="E21" s="21" t="s">
        <v>1102</v>
      </c>
    </row>
    <row r="22" spans="1:5" x14ac:dyDescent="0.2">
      <c r="A22" s="19" t="s">
        <v>1117</v>
      </c>
      <c r="B22" s="20">
        <v>39.369999999999997</v>
      </c>
      <c r="C22" s="20">
        <v>38.19</v>
      </c>
      <c r="D22" s="21">
        <v>4.3819999999999998E-8</v>
      </c>
      <c r="E22" s="21" t="s">
        <v>1102</v>
      </c>
    </row>
    <row r="23" spans="1:5" x14ac:dyDescent="0.2">
      <c r="A23" s="19" t="s">
        <v>1118</v>
      </c>
      <c r="B23" s="20">
        <v>39.700000000000003</v>
      </c>
      <c r="C23" s="20">
        <v>39.58</v>
      </c>
      <c r="D23" s="21">
        <v>8.7389999999999995E-10</v>
      </c>
      <c r="E23" s="21" t="s">
        <v>1102</v>
      </c>
    </row>
    <row r="24" spans="1:5" x14ac:dyDescent="0.2">
      <c r="A24" s="19" t="s">
        <v>1119</v>
      </c>
      <c r="B24" s="20">
        <v>40.36</v>
      </c>
      <c r="C24" s="20">
        <v>39.26</v>
      </c>
      <c r="D24" s="21">
        <v>3.0769999999999997E-8</v>
      </c>
      <c r="E24" s="21" t="s">
        <v>1102</v>
      </c>
    </row>
    <row r="25" spans="1:5" x14ac:dyDescent="0.2">
      <c r="A25" s="19" t="s">
        <v>1120</v>
      </c>
      <c r="B25" s="20">
        <v>40.72</v>
      </c>
      <c r="C25" s="20">
        <v>38.97</v>
      </c>
      <c r="D25" s="21">
        <v>2.2180000000000001E-8</v>
      </c>
      <c r="E25" s="21" t="s">
        <v>1102</v>
      </c>
    </row>
    <row r="26" spans="1:5" x14ac:dyDescent="0.2">
      <c r="A26" s="19" t="s">
        <v>1121</v>
      </c>
      <c r="B26" s="20">
        <v>42.41</v>
      </c>
      <c r="C26" s="20">
        <v>42.34</v>
      </c>
      <c r="D26" s="21">
        <v>8.1299999999999998E-10</v>
      </c>
      <c r="E26" s="21" t="s">
        <v>1102</v>
      </c>
    </row>
    <row r="27" spans="1:5" x14ac:dyDescent="0.2">
      <c r="A27" s="19" t="s">
        <v>1122</v>
      </c>
      <c r="B27" s="20">
        <v>42.55</v>
      </c>
      <c r="C27" s="20">
        <v>38.69</v>
      </c>
      <c r="D27" s="21">
        <v>2.9570000000000002E-10</v>
      </c>
      <c r="E27" s="21" t="s">
        <v>1102</v>
      </c>
    </row>
    <row r="28" spans="1:5" x14ac:dyDescent="0.2">
      <c r="A28" s="19" t="s">
        <v>1123</v>
      </c>
      <c r="B28" s="20">
        <v>47.56</v>
      </c>
      <c r="C28" s="20">
        <v>46.72</v>
      </c>
      <c r="D28" s="21">
        <v>1.508E-7</v>
      </c>
      <c r="E28" s="21" t="s">
        <v>1102</v>
      </c>
    </row>
    <row r="29" spans="1:5" x14ac:dyDescent="0.2">
      <c r="A29" s="19" t="s">
        <v>406</v>
      </c>
      <c r="B29" s="20">
        <v>47.68</v>
      </c>
      <c r="C29" s="20">
        <v>46.82</v>
      </c>
      <c r="D29" s="21">
        <v>1.2979999999999999E-6</v>
      </c>
      <c r="E29" s="21" t="s">
        <v>1102</v>
      </c>
    </row>
    <row r="30" spans="1:5" x14ac:dyDescent="0.2">
      <c r="A30" s="19" t="s">
        <v>1124</v>
      </c>
      <c r="B30" s="20">
        <v>47.98</v>
      </c>
      <c r="C30" s="20">
        <v>46.95</v>
      </c>
      <c r="D30" s="21">
        <v>1.274E-8</v>
      </c>
      <c r="E30" s="21" t="s">
        <v>1102</v>
      </c>
    </row>
    <row r="31" spans="1:5" x14ac:dyDescent="0.2">
      <c r="A31" s="19" t="s">
        <v>1125</v>
      </c>
      <c r="B31" s="20">
        <v>49.83</v>
      </c>
      <c r="C31" s="20">
        <v>49.74</v>
      </c>
      <c r="D31" s="21">
        <v>1.3399999999999999E-8</v>
      </c>
      <c r="E31" s="21" t="s">
        <v>1102</v>
      </c>
    </row>
    <row r="32" spans="1:5" x14ac:dyDescent="0.2">
      <c r="A32" s="19" t="s">
        <v>382</v>
      </c>
      <c r="B32" s="20">
        <v>49.89</v>
      </c>
      <c r="C32" s="20">
        <v>48.25</v>
      </c>
      <c r="D32" s="21">
        <v>5.1620000000000002E-9</v>
      </c>
      <c r="E32" s="21" t="s">
        <v>1102</v>
      </c>
    </row>
    <row r="33" spans="1:5" x14ac:dyDescent="0.2">
      <c r="A33" s="19" t="s">
        <v>1126</v>
      </c>
      <c r="B33" s="20">
        <v>51.54</v>
      </c>
      <c r="C33" s="20">
        <v>50.29</v>
      </c>
      <c r="D33" s="21">
        <v>7.7930000000000007E-9</v>
      </c>
      <c r="E33" s="21" t="s">
        <v>1102</v>
      </c>
    </row>
    <row r="34" spans="1:5" x14ac:dyDescent="0.2">
      <c r="A34" s="19" t="s">
        <v>1127</v>
      </c>
      <c r="B34" s="20">
        <v>51.95</v>
      </c>
      <c r="C34" s="20">
        <v>51.14</v>
      </c>
      <c r="D34" s="21">
        <v>8.0149999999999993E-9</v>
      </c>
      <c r="E34" s="21" t="s">
        <v>1102</v>
      </c>
    </row>
    <row r="35" spans="1:5" x14ac:dyDescent="0.2">
      <c r="A35" s="19" t="s">
        <v>1128</v>
      </c>
      <c r="B35" s="20">
        <v>52.22</v>
      </c>
      <c r="C35" s="20">
        <v>51.87</v>
      </c>
      <c r="D35" s="21">
        <v>3.4409999999999998E-10</v>
      </c>
      <c r="E35" s="21" t="s">
        <v>1102</v>
      </c>
    </row>
    <row r="36" spans="1:5" x14ac:dyDescent="0.2">
      <c r="A36" s="19" t="s">
        <v>1129</v>
      </c>
      <c r="B36" s="20">
        <v>52.62</v>
      </c>
      <c r="C36" s="20">
        <v>50.96</v>
      </c>
      <c r="D36" s="21">
        <v>1.051E-9</v>
      </c>
      <c r="E36" s="21" t="s">
        <v>1102</v>
      </c>
    </row>
    <row r="37" spans="1:5" x14ac:dyDescent="0.2">
      <c r="A37" s="19" t="s">
        <v>1130</v>
      </c>
      <c r="B37" s="20">
        <v>53.16</v>
      </c>
      <c r="C37" s="20">
        <v>53.15</v>
      </c>
      <c r="D37" s="21">
        <v>2.0600000000000001E-10</v>
      </c>
      <c r="E37" s="21" t="s">
        <v>1102</v>
      </c>
    </row>
    <row r="38" spans="1:5" x14ac:dyDescent="0.2">
      <c r="A38" s="19" t="s">
        <v>1131</v>
      </c>
      <c r="B38" s="20">
        <v>54.11</v>
      </c>
      <c r="C38" s="20">
        <v>51.8</v>
      </c>
      <c r="D38" s="21">
        <v>3.867E-9</v>
      </c>
      <c r="E38" s="21" t="s">
        <v>1102</v>
      </c>
    </row>
    <row r="39" spans="1:5" x14ac:dyDescent="0.2">
      <c r="A39" s="19" t="s">
        <v>1132</v>
      </c>
      <c r="B39" s="20">
        <v>54.25</v>
      </c>
      <c r="C39" s="20">
        <v>53.1</v>
      </c>
      <c r="D39" s="21">
        <v>5.9330000000000001E-10</v>
      </c>
      <c r="E39" s="21" t="s">
        <v>1102</v>
      </c>
    </row>
    <row r="40" spans="1:5" x14ac:dyDescent="0.2">
      <c r="A40" s="19" t="s">
        <v>1133</v>
      </c>
      <c r="B40" s="20">
        <v>54.56</v>
      </c>
      <c r="C40" s="20">
        <v>53.85</v>
      </c>
      <c r="D40" s="21">
        <v>1.3389999999999999E-8</v>
      </c>
      <c r="E40" s="21" t="s">
        <v>1102</v>
      </c>
    </row>
    <row r="41" spans="1:5" x14ac:dyDescent="0.2">
      <c r="A41" s="19" t="s">
        <v>1134</v>
      </c>
      <c r="B41" s="20">
        <v>55.82</v>
      </c>
      <c r="C41" s="20">
        <v>55.07</v>
      </c>
      <c r="D41" s="21">
        <v>1.5049999999999999E-8</v>
      </c>
      <c r="E41" s="21" t="s">
        <v>1102</v>
      </c>
    </row>
    <row r="42" spans="1:5" x14ac:dyDescent="0.2">
      <c r="A42" s="19" t="s">
        <v>1135</v>
      </c>
      <c r="B42" s="20">
        <v>57.04</v>
      </c>
      <c r="C42" s="20">
        <v>56.05</v>
      </c>
      <c r="D42" s="21">
        <v>7.5050000000000002E-11</v>
      </c>
      <c r="E42" s="21" t="s">
        <v>1102</v>
      </c>
    </row>
    <row r="43" spans="1:5" x14ac:dyDescent="0.2">
      <c r="A43" s="19" t="s">
        <v>1136</v>
      </c>
      <c r="B43" s="20">
        <v>57.06</v>
      </c>
      <c r="C43" s="20">
        <v>54.54</v>
      </c>
      <c r="D43" s="21">
        <v>2.4479999999999998E-9</v>
      </c>
      <c r="E43" s="21" t="s">
        <v>1102</v>
      </c>
    </row>
    <row r="44" spans="1:5" x14ac:dyDescent="0.2">
      <c r="A44" s="19" t="s">
        <v>1137</v>
      </c>
      <c r="B44" s="20">
        <v>57.62</v>
      </c>
      <c r="C44" s="20">
        <v>55.82</v>
      </c>
      <c r="D44" s="21">
        <v>6.7349999999999996E-9</v>
      </c>
      <c r="E44" s="21" t="s">
        <v>1102</v>
      </c>
    </row>
    <row r="45" spans="1:5" x14ac:dyDescent="0.2">
      <c r="A45" s="19" t="s">
        <v>1138</v>
      </c>
      <c r="B45" s="20">
        <v>58.79</v>
      </c>
      <c r="C45" s="20">
        <v>56.21</v>
      </c>
      <c r="D45" s="21">
        <v>3.386E-10</v>
      </c>
      <c r="E45" s="21" t="s">
        <v>1102</v>
      </c>
    </row>
    <row r="46" spans="1:5" x14ac:dyDescent="0.2">
      <c r="A46" s="19" t="s">
        <v>1139</v>
      </c>
      <c r="B46" s="20">
        <v>59.24</v>
      </c>
      <c r="C46" s="20">
        <v>57.23</v>
      </c>
      <c r="D46" s="21">
        <v>1.003E-7</v>
      </c>
      <c r="E46" s="21" t="s">
        <v>1102</v>
      </c>
    </row>
    <row r="47" spans="1:5" x14ac:dyDescent="0.2">
      <c r="A47" s="19" t="s">
        <v>1140</v>
      </c>
      <c r="B47" s="20">
        <v>60.5</v>
      </c>
      <c r="C47" s="20">
        <v>59.66</v>
      </c>
      <c r="D47" s="21">
        <v>3.0059999999999998E-7</v>
      </c>
      <c r="E47" s="21" t="s">
        <v>1141</v>
      </c>
    </row>
    <row r="48" spans="1:5" x14ac:dyDescent="0.2">
      <c r="A48" s="19" t="s">
        <v>1142</v>
      </c>
      <c r="B48" s="20">
        <v>60.52</v>
      </c>
      <c r="C48" s="20">
        <v>58.75</v>
      </c>
      <c r="D48" s="21">
        <v>2.555E-10</v>
      </c>
      <c r="E48" s="21" t="s">
        <v>1102</v>
      </c>
    </row>
    <row r="49" spans="1:5" x14ac:dyDescent="0.2">
      <c r="A49" s="19" t="s">
        <v>1143</v>
      </c>
      <c r="B49" s="20">
        <v>60.82</v>
      </c>
      <c r="C49" s="20">
        <v>60.46</v>
      </c>
      <c r="D49" s="21">
        <v>2.651E-9</v>
      </c>
      <c r="E49" s="21" t="s">
        <v>1102</v>
      </c>
    </row>
    <row r="50" spans="1:5" x14ac:dyDescent="0.2">
      <c r="A50" s="19" t="s">
        <v>1144</v>
      </c>
      <c r="B50" s="20">
        <v>62.12</v>
      </c>
      <c r="C50" s="20">
        <v>61.36</v>
      </c>
      <c r="D50" s="21">
        <v>3.9079999999999997E-6</v>
      </c>
      <c r="E50" s="21" t="s">
        <v>1102</v>
      </c>
    </row>
    <row r="51" spans="1:5" x14ac:dyDescent="0.2">
      <c r="A51" s="19" t="s">
        <v>1145</v>
      </c>
      <c r="B51" s="20">
        <v>62.16</v>
      </c>
      <c r="C51" s="20">
        <v>60.77</v>
      </c>
      <c r="D51" s="21">
        <v>1.8129999999999999E-7</v>
      </c>
      <c r="E51" s="21" t="s">
        <v>1102</v>
      </c>
    </row>
    <row r="52" spans="1:5" x14ac:dyDescent="0.2">
      <c r="A52" s="19" t="s">
        <v>1146</v>
      </c>
      <c r="B52" s="20">
        <v>62.47</v>
      </c>
      <c r="C52" s="20">
        <v>61.64</v>
      </c>
      <c r="D52" s="21">
        <v>1.1849999999999999E-9</v>
      </c>
      <c r="E52" s="21" t="s">
        <v>1102</v>
      </c>
    </row>
    <row r="53" spans="1:5" x14ac:dyDescent="0.2">
      <c r="A53" s="19" t="s">
        <v>1147</v>
      </c>
      <c r="B53" s="20">
        <v>62.53</v>
      </c>
      <c r="C53" s="20">
        <v>61.18</v>
      </c>
      <c r="D53" s="21">
        <v>7.4619999999999993E-9</v>
      </c>
      <c r="E53" s="21" t="s">
        <v>1102</v>
      </c>
    </row>
    <row r="54" spans="1:5" x14ac:dyDescent="0.2">
      <c r="A54" s="19" t="s">
        <v>1148</v>
      </c>
      <c r="B54" s="20">
        <v>62.59</v>
      </c>
      <c r="C54" s="20">
        <v>60.43</v>
      </c>
      <c r="D54" s="21">
        <v>3.0260000000000001E-9</v>
      </c>
      <c r="E54" s="21" t="s">
        <v>1102</v>
      </c>
    </row>
    <row r="55" spans="1:5" x14ac:dyDescent="0.2">
      <c r="A55" s="19" t="s">
        <v>1149</v>
      </c>
      <c r="B55" s="20">
        <v>62.65</v>
      </c>
      <c r="C55" s="20">
        <v>61.36</v>
      </c>
      <c r="D55" s="21">
        <v>1.475E-9</v>
      </c>
      <c r="E55" s="21" t="s">
        <v>1102</v>
      </c>
    </row>
    <row r="56" spans="1:5" x14ac:dyDescent="0.2">
      <c r="A56" s="19" t="s">
        <v>1150</v>
      </c>
      <c r="B56" s="20">
        <v>63.16</v>
      </c>
      <c r="C56" s="20">
        <v>60.95</v>
      </c>
      <c r="D56" s="21">
        <v>2.5170000000000002E-6</v>
      </c>
      <c r="E56" s="21" t="s">
        <v>1102</v>
      </c>
    </row>
    <row r="57" spans="1:5" x14ac:dyDescent="0.2">
      <c r="A57" s="19" t="s">
        <v>725</v>
      </c>
      <c r="B57" s="20">
        <v>63.62</v>
      </c>
      <c r="C57" s="20">
        <v>63.56</v>
      </c>
      <c r="D57" s="21">
        <v>5.6659999999999999E-8</v>
      </c>
      <c r="E57" s="21" t="s">
        <v>1102</v>
      </c>
    </row>
    <row r="58" spans="1:5" x14ac:dyDescent="0.2">
      <c r="A58" s="19" t="s">
        <v>1151</v>
      </c>
      <c r="B58" s="20">
        <v>64.099999999999994</v>
      </c>
      <c r="C58" s="20">
        <v>62.83</v>
      </c>
      <c r="D58" s="21">
        <v>1.541E-8</v>
      </c>
      <c r="E58" s="21" t="s">
        <v>1102</v>
      </c>
    </row>
    <row r="59" spans="1:5" x14ac:dyDescent="0.2">
      <c r="A59" s="19" t="s">
        <v>1152</v>
      </c>
      <c r="B59" s="20">
        <v>64.150000000000006</v>
      </c>
      <c r="C59" s="20">
        <v>63.81</v>
      </c>
      <c r="D59" s="21">
        <v>1.4700000000000001E-7</v>
      </c>
      <c r="E59" s="21" t="s">
        <v>1102</v>
      </c>
    </row>
    <row r="60" spans="1:5" x14ac:dyDescent="0.2">
      <c r="A60" s="19" t="s">
        <v>1153</v>
      </c>
      <c r="B60" s="20">
        <v>64.569999999999993</v>
      </c>
      <c r="C60" s="20">
        <v>64.150000000000006</v>
      </c>
      <c r="D60" s="21">
        <v>2.3790000000000002E-9</v>
      </c>
      <c r="E60" s="21" t="s">
        <v>1102</v>
      </c>
    </row>
    <row r="61" spans="1:5" x14ac:dyDescent="0.2">
      <c r="A61" s="19" t="s">
        <v>1154</v>
      </c>
      <c r="B61" s="20">
        <v>65.040000000000006</v>
      </c>
      <c r="C61" s="20">
        <v>64.8</v>
      </c>
      <c r="D61" s="21">
        <v>1.427E-8</v>
      </c>
      <c r="E61" s="21" t="s">
        <v>1102</v>
      </c>
    </row>
    <row r="62" spans="1:5" x14ac:dyDescent="0.2">
      <c r="A62" s="19" t="s">
        <v>1155</v>
      </c>
      <c r="B62" s="20">
        <v>65.33</v>
      </c>
      <c r="C62" s="20">
        <v>64.08</v>
      </c>
      <c r="D62" s="21">
        <v>2.5110000000000001E-9</v>
      </c>
      <c r="E62" s="21" t="s">
        <v>1102</v>
      </c>
    </row>
    <row r="63" spans="1:5" x14ac:dyDescent="0.2">
      <c r="A63" s="19" t="s">
        <v>1156</v>
      </c>
      <c r="B63" s="20">
        <v>65.510000000000005</v>
      </c>
      <c r="C63" s="20">
        <v>65.239999999999995</v>
      </c>
      <c r="D63" s="21">
        <v>2.2139999999999998E-8</v>
      </c>
      <c r="E63" s="21" t="s">
        <v>1102</v>
      </c>
    </row>
    <row r="64" spans="1:5" x14ac:dyDescent="0.2">
      <c r="A64" s="19" t="s">
        <v>1157</v>
      </c>
      <c r="B64" s="20">
        <v>65.88</v>
      </c>
      <c r="C64" s="20">
        <v>64.44</v>
      </c>
      <c r="D64" s="21">
        <v>4.0499999999999999E-9</v>
      </c>
      <c r="E64" s="21" t="s">
        <v>1102</v>
      </c>
    </row>
    <row r="65" spans="1:5" x14ac:dyDescent="0.2">
      <c r="A65" s="19" t="s">
        <v>1158</v>
      </c>
      <c r="B65" s="20">
        <v>67.19</v>
      </c>
      <c r="C65" s="20">
        <v>66.53</v>
      </c>
      <c r="D65" s="21">
        <v>2.535E-9</v>
      </c>
      <c r="E65" s="21" t="s">
        <v>1102</v>
      </c>
    </row>
    <row r="66" spans="1:5" x14ac:dyDescent="0.2">
      <c r="A66" s="19" t="s">
        <v>1159</v>
      </c>
      <c r="B66" s="20">
        <v>68.5</v>
      </c>
      <c r="C66" s="20">
        <v>66.83</v>
      </c>
      <c r="D66" s="21">
        <v>3.3360000000000001E-9</v>
      </c>
      <c r="E66" s="21" t="s">
        <v>1102</v>
      </c>
    </row>
    <row r="67" spans="1:5" x14ac:dyDescent="0.2">
      <c r="A67" s="19" t="s">
        <v>1160</v>
      </c>
      <c r="B67" s="20">
        <v>68.849999999999994</v>
      </c>
      <c r="C67" s="20">
        <v>67.14</v>
      </c>
      <c r="D67" s="21">
        <v>1.246E-8</v>
      </c>
      <c r="E67" s="21" t="s">
        <v>1102</v>
      </c>
    </row>
    <row r="68" spans="1:5" x14ac:dyDescent="0.2">
      <c r="A68" s="19" t="s">
        <v>1161</v>
      </c>
      <c r="B68" s="20">
        <v>68.959999999999994</v>
      </c>
      <c r="C68" s="20">
        <v>68.03</v>
      </c>
      <c r="D68" s="21">
        <v>2.6219999999999999E-8</v>
      </c>
      <c r="E68" s="21" t="s">
        <v>1102</v>
      </c>
    </row>
    <row r="69" spans="1:5" x14ac:dyDescent="0.2">
      <c r="A69" s="19" t="s">
        <v>1162</v>
      </c>
      <c r="B69" s="20">
        <v>69.47</v>
      </c>
      <c r="C69" s="20">
        <v>68.88</v>
      </c>
      <c r="D69" s="21">
        <v>3.201E-9</v>
      </c>
      <c r="E69" s="21" t="s">
        <v>1102</v>
      </c>
    </row>
    <row r="70" spans="1:5" x14ac:dyDescent="0.2">
      <c r="A70" s="19" t="s">
        <v>1163</v>
      </c>
      <c r="B70" s="20">
        <v>69.489999999999995</v>
      </c>
      <c r="C70" s="20">
        <v>69.33</v>
      </c>
      <c r="D70" s="21">
        <v>2.4690000000000001E-9</v>
      </c>
      <c r="E70" s="21" t="s">
        <v>1102</v>
      </c>
    </row>
    <row r="71" spans="1:5" x14ac:dyDescent="0.2">
      <c r="A71" s="19" t="s">
        <v>1164</v>
      </c>
      <c r="B71" s="20">
        <v>69.599999999999994</v>
      </c>
      <c r="C71" s="20">
        <v>69.19</v>
      </c>
      <c r="D71" s="21">
        <v>5.2940000000000003E-8</v>
      </c>
      <c r="E71" s="21" t="s">
        <v>1102</v>
      </c>
    </row>
    <row r="72" spans="1:5" x14ac:dyDescent="0.2">
      <c r="A72" s="19" t="s">
        <v>1165</v>
      </c>
      <c r="B72" s="20">
        <v>70.010000000000005</v>
      </c>
      <c r="C72" s="20">
        <v>65.819999999999993</v>
      </c>
      <c r="D72" s="21">
        <v>2.9710000000000002E-9</v>
      </c>
      <c r="E72" s="21" t="s">
        <v>1102</v>
      </c>
    </row>
    <row r="73" spans="1:5" x14ac:dyDescent="0.2">
      <c r="A73" s="19" t="s">
        <v>1166</v>
      </c>
      <c r="B73" s="20">
        <v>70.11</v>
      </c>
      <c r="C73" s="20">
        <v>69.8</v>
      </c>
      <c r="D73" s="21">
        <v>1.1130000000000001E-10</v>
      </c>
      <c r="E73" s="21" t="s">
        <v>1102</v>
      </c>
    </row>
    <row r="74" spans="1:5" x14ac:dyDescent="0.2">
      <c r="A74" s="19" t="s">
        <v>1167</v>
      </c>
      <c r="B74" s="20">
        <v>70.400000000000006</v>
      </c>
      <c r="C74" s="20">
        <v>67.59</v>
      </c>
      <c r="D74" s="21">
        <v>7.581E-10</v>
      </c>
      <c r="E74" s="21" t="s">
        <v>1102</v>
      </c>
    </row>
    <row r="75" spans="1:5" x14ac:dyDescent="0.2">
      <c r="A75" s="19" t="s">
        <v>1168</v>
      </c>
      <c r="B75" s="20">
        <v>70.45</v>
      </c>
      <c r="C75" s="20">
        <v>70.17</v>
      </c>
      <c r="D75" s="21">
        <v>6.0859999999999999E-9</v>
      </c>
      <c r="E75" s="21" t="s">
        <v>1102</v>
      </c>
    </row>
    <row r="76" spans="1:5" x14ac:dyDescent="0.2">
      <c r="A76" s="19" t="s">
        <v>1169</v>
      </c>
      <c r="B76" s="20">
        <v>70.64</v>
      </c>
      <c r="C76" s="20">
        <v>68.3</v>
      </c>
      <c r="D76" s="21">
        <v>2.332E-8</v>
      </c>
      <c r="E76" s="21" t="s">
        <v>1102</v>
      </c>
    </row>
    <row r="77" spans="1:5" x14ac:dyDescent="0.2">
      <c r="A77" s="19" t="s">
        <v>1170</v>
      </c>
      <c r="B77" s="20">
        <v>70.89</v>
      </c>
      <c r="C77" s="20">
        <v>68.78</v>
      </c>
      <c r="D77" s="21">
        <v>1.8710000000000001E-10</v>
      </c>
      <c r="E77" s="21" t="s">
        <v>1102</v>
      </c>
    </row>
    <row r="78" spans="1:5" x14ac:dyDescent="0.2">
      <c r="A78" s="19" t="s">
        <v>1171</v>
      </c>
      <c r="B78" s="20">
        <v>71.09</v>
      </c>
      <c r="C78" s="20">
        <v>70.28</v>
      </c>
      <c r="D78" s="21">
        <v>1.2779999999999999E-9</v>
      </c>
      <c r="E78" s="21" t="s">
        <v>1102</v>
      </c>
    </row>
    <row r="79" spans="1:5" x14ac:dyDescent="0.2">
      <c r="A79" s="19" t="s">
        <v>1172</v>
      </c>
      <c r="B79" s="20">
        <v>71.52</v>
      </c>
      <c r="C79" s="20">
        <v>70.95</v>
      </c>
      <c r="D79" s="21">
        <v>1.8E-9</v>
      </c>
      <c r="E79" s="21" t="s">
        <v>1102</v>
      </c>
    </row>
    <row r="80" spans="1:5" x14ac:dyDescent="0.2">
      <c r="A80" s="19" t="s">
        <v>1173</v>
      </c>
      <c r="B80" s="20">
        <v>71.55</v>
      </c>
      <c r="C80" s="20">
        <v>70.290000000000006</v>
      </c>
      <c r="D80" s="21">
        <v>9.2819999999999996E-10</v>
      </c>
      <c r="E80" s="21" t="s">
        <v>1102</v>
      </c>
    </row>
    <row r="81" spans="1:5" x14ac:dyDescent="0.2">
      <c r="A81" s="19" t="s">
        <v>1174</v>
      </c>
      <c r="B81" s="20">
        <v>72</v>
      </c>
      <c r="C81" s="20">
        <v>70.010000000000005</v>
      </c>
      <c r="D81" s="21">
        <v>1.3460000000000001E-10</v>
      </c>
      <c r="E81" s="21" t="s">
        <v>1102</v>
      </c>
    </row>
    <row r="82" spans="1:5" x14ac:dyDescent="0.2">
      <c r="A82" s="19" t="s">
        <v>1175</v>
      </c>
      <c r="B82" s="20">
        <v>72.430000000000007</v>
      </c>
      <c r="C82" s="20">
        <v>71.98</v>
      </c>
      <c r="D82" s="21">
        <v>1.63E-9</v>
      </c>
      <c r="E82" s="21" t="s">
        <v>1102</v>
      </c>
    </row>
    <row r="83" spans="1:5" x14ac:dyDescent="0.2">
      <c r="A83" s="19" t="s">
        <v>1176</v>
      </c>
      <c r="B83" s="20">
        <v>73.73</v>
      </c>
      <c r="C83" s="20">
        <v>73.599999999999994</v>
      </c>
      <c r="D83" s="21">
        <v>1.5579999999999999E-6</v>
      </c>
      <c r="E83" s="21" t="s">
        <v>1102</v>
      </c>
    </row>
    <row r="84" spans="1:5" x14ac:dyDescent="0.2">
      <c r="A84" s="19" t="s">
        <v>1177</v>
      </c>
      <c r="B84" s="20">
        <v>73.819999999999993</v>
      </c>
      <c r="C84" s="20">
        <v>71.81</v>
      </c>
      <c r="D84" s="21">
        <v>4.8449999999999997E-9</v>
      </c>
      <c r="E84" s="21" t="s">
        <v>1102</v>
      </c>
    </row>
    <row r="85" spans="1:5" x14ac:dyDescent="0.2">
      <c r="A85" s="19" t="s">
        <v>1178</v>
      </c>
      <c r="B85" s="20">
        <v>73.97</v>
      </c>
      <c r="C85" s="20">
        <v>73.03</v>
      </c>
      <c r="D85" s="21">
        <v>3.077E-9</v>
      </c>
      <c r="E85" s="21" t="s">
        <v>1102</v>
      </c>
    </row>
    <row r="86" spans="1:5" x14ac:dyDescent="0.2">
      <c r="A86" s="19" t="s">
        <v>795</v>
      </c>
      <c r="B86" s="20">
        <v>74.260000000000005</v>
      </c>
      <c r="C86" s="20">
        <v>73.33</v>
      </c>
      <c r="D86" s="21">
        <v>7.5269999999999998E-8</v>
      </c>
      <c r="E86" s="21" t="s">
        <v>1102</v>
      </c>
    </row>
    <row r="87" spans="1:5" x14ac:dyDescent="0.2">
      <c r="A87" s="19" t="s">
        <v>1179</v>
      </c>
      <c r="B87" s="20">
        <v>74.73</v>
      </c>
      <c r="C87" s="20">
        <v>73.28</v>
      </c>
      <c r="D87" s="21">
        <v>1.7949999999999999E-9</v>
      </c>
      <c r="E87" s="21" t="s">
        <v>1102</v>
      </c>
    </row>
    <row r="88" spans="1:5" x14ac:dyDescent="0.2">
      <c r="A88" s="19" t="s">
        <v>1180</v>
      </c>
      <c r="B88" s="20">
        <v>75.16</v>
      </c>
      <c r="C88" s="20">
        <v>73.97</v>
      </c>
      <c r="D88" s="21">
        <v>3.6239999999999999E-9</v>
      </c>
      <c r="E88" s="21" t="s">
        <v>1102</v>
      </c>
    </row>
    <row r="89" spans="1:5" x14ac:dyDescent="0.2">
      <c r="A89" s="19" t="s">
        <v>1181</v>
      </c>
      <c r="B89" s="20">
        <v>75.69</v>
      </c>
      <c r="C89" s="20">
        <v>74.91</v>
      </c>
      <c r="D89" s="21">
        <v>1.6210000000000001E-9</v>
      </c>
      <c r="E89" s="21" t="s">
        <v>1102</v>
      </c>
    </row>
    <row r="90" spans="1:5" x14ac:dyDescent="0.2">
      <c r="A90" s="19" t="s">
        <v>1182</v>
      </c>
      <c r="B90" s="20">
        <v>76</v>
      </c>
      <c r="C90" s="20">
        <v>75.25</v>
      </c>
      <c r="D90" s="21">
        <v>5.171E-10</v>
      </c>
      <c r="E90" s="21" t="s">
        <v>1102</v>
      </c>
    </row>
    <row r="91" spans="1:5" x14ac:dyDescent="0.2">
      <c r="A91" s="19" t="s">
        <v>1183</v>
      </c>
      <c r="B91" s="20">
        <v>76.02</v>
      </c>
      <c r="C91" s="20">
        <v>75.11</v>
      </c>
      <c r="D91" s="21">
        <v>4.2740000000000001E-6</v>
      </c>
      <c r="E91" s="21" t="s">
        <v>1184</v>
      </c>
    </row>
    <row r="92" spans="1:5" x14ac:dyDescent="0.2">
      <c r="A92" s="19" t="s">
        <v>1185</v>
      </c>
      <c r="B92" s="20">
        <v>76.069999999999993</v>
      </c>
      <c r="C92" s="20">
        <v>75.180000000000007</v>
      </c>
      <c r="D92" s="21">
        <v>1.5090000000000001E-9</v>
      </c>
      <c r="E92" s="21" t="s">
        <v>1102</v>
      </c>
    </row>
    <row r="93" spans="1:5" x14ac:dyDescent="0.2">
      <c r="A93" s="19" t="s">
        <v>1186</v>
      </c>
      <c r="B93" s="20">
        <v>76.180000000000007</v>
      </c>
      <c r="C93" s="20">
        <v>72.239999999999995</v>
      </c>
      <c r="D93" s="21">
        <v>1.331E-8</v>
      </c>
      <c r="E93" s="21" t="s">
        <v>1102</v>
      </c>
    </row>
    <row r="94" spans="1:5" x14ac:dyDescent="0.2">
      <c r="A94" s="19" t="s">
        <v>1187</v>
      </c>
      <c r="B94" s="20">
        <v>76.290000000000006</v>
      </c>
      <c r="C94" s="20">
        <v>75.84</v>
      </c>
      <c r="D94" s="21">
        <v>1.07E-8</v>
      </c>
      <c r="E94" s="21" t="s">
        <v>1102</v>
      </c>
    </row>
    <row r="95" spans="1:5" x14ac:dyDescent="0.2">
      <c r="A95" s="19" t="s">
        <v>1188</v>
      </c>
      <c r="B95" s="20">
        <v>76.319999999999993</v>
      </c>
      <c r="C95" s="20">
        <v>76.14</v>
      </c>
      <c r="D95" s="21">
        <v>4.5979999999999999E-8</v>
      </c>
      <c r="E95" s="21" t="s">
        <v>1102</v>
      </c>
    </row>
    <row r="96" spans="1:5" x14ac:dyDescent="0.2">
      <c r="A96" s="19" t="s">
        <v>1189</v>
      </c>
      <c r="B96" s="20">
        <v>76.38</v>
      </c>
      <c r="C96" s="20">
        <v>75.89</v>
      </c>
      <c r="D96" s="21">
        <v>2.5680000000000002E-7</v>
      </c>
      <c r="E96" s="21" t="s">
        <v>1102</v>
      </c>
    </row>
    <row r="97" spans="1:5" x14ac:dyDescent="0.2">
      <c r="A97" s="19" t="s">
        <v>1190</v>
      </c>
      <c r="B97" s="20">
        <v>76.86</v>
      </c>
      <c r="C97" s="20">
        <v>75.290000000000006</v>
      </c>
      <c r="D97" s="21">
        <v>2.6209999999999999E-9</v>
      </c>
      <c r="E97" s="21" t="s">
        <v>1102</v>
      </c>
    </row>
    <row r="98" spans="1:5" x14ac:dyDescent="0.2">
      <c r="A98" s="19" t="s">
        <v>1191</v>
      </c>
      <c r="B98" s="20">
        <v>77.03</v>
      </c>
      <c r="C98" s="20">
        <v>75.61</v>
      </c>
      <c r="D98" s="21">
        <v>3.0399999999999998E-10</v>
      </c>
      <c r="E98" s="21" t="s">
        <v>1102</v>
      </c>
    </row>
    <row r="99" spans="1:5" x14ac:dyDescent="0.2">
      <c r="A99" s="19" t="s">
        <v>1192</v>
      </c>
      <c r="B99" s="20">
        <v>77.069999999999993</v>
      </c>
      <c r="C99" s="20">
        <v>73.400000000000006</v>
      </c>
      <c r="D99" s="21">
        <v>1.993E-9</v>
      </c>
      <c r="E99" s="21" t="s">
        <v>1102</v>
      </c>
    </row>
    <row r="100" spans="1:5" x14ac:dyDescent="0.2">
      <c r="A100" s="19" t="s">
        <v>1193</v>
      </c>
      <c r="B100" s="20">
        <v>77.58</v>
      </c>
      <c r="C100" s="20">
        <v>75.150000000000006</v>
      </c>
      <c r="D100" s="21">
        <v>3.2189999999999999E-8</v>
      </c>
      <c r="E100" s="21" t="s">
        <v>1102</v>
      </c>
    </row>
    <row r="101" spans="1:5" x14ac:dyDescent="0.2">
      <c r="A101" s="19" t="s">
        <v>1194</v>
      </c>
      <c r="B101" s="20">
        <v>77.989999999999995</v>
      </c>
      <c r="C101" s="20">
        <v>75.39</v>
      </c>
      <c r="D101" s="21">
        <v>6.5910000000000003E-10</v>
      </c>
      <c r="E101" s="21" t="s">
        <v>1102</v>
      </c>
    </row>
    <row r="102" spans="1:5" x14ac:dyDescent="0.2">
      <c r="A102" s="19" t="s">
        <v>1195</v>
      </c>
      <c r="B102" s="20">
        <v>78</v>
      </c>
      <c r="C102" s="20">
        <v>77.23</v>
      </c>
      <c r="D102" s="21">
        <v>1.378E-9</v>
      </c>
      <c r="E102" s="21" t="s">
        <v>1102</v>
      </c>
    </row>
    <row r="103" spans="1:5" x14ac:dyDescent="0.2">
      <c r="A103" s="19" t="s">
        <v>1196</v>
      </c>
      <c r="B103" s="20">
        <v>78.14</v>
      </c>
      <c r="C103" s="20">
        <v>77.53</v>
      </c>
      <c r="D103" s="21">
        <v>4.9479999999999999E-9</v>
      </c>
      <c r="E103" s="21" t="s">
        <v>1102</v>
      </c>
    </row>
    <row r="104" spans="1:5" x14ac:dyDescent="0.2">
      <c r="A104" s="19" t="s">
        <v>659</v>
      </c>
      <c r="B104" s="20">
        <v>78.16</v>
      </c>
      <c r="C104" s="20">
        <v>77.58</v>
      </c>
      <c r="D104" s="21">
        <v>2.8050000000000001E-10</v>
      </c>
      <c r="E104" s="21" t="s">
        <v>1102</v>
      </c>
    </row>
    <row r="105" spans="1:5" x14ac:dyDescent="0.2">
      <c r="A105" s="19" t="s">
        <v>875</v>
      </c>
      <c r="B105" s="20">
        <v>78.61</v>
      </c>
      <c r="C105" s="20">
        <v>78.27</v>
      </c>
      <c r="D105" s="21">
        <v>5.1249999999999998E-11</v>
      </c>
      <c r="E105" s="21" t="s">
        <v>1102</v>
      </c>
    </row>
    <row r="106" spans="1:5" x14ac:dyDescent="0.2">
      <c r="A106" s="19" t="s">
        <v>1197</v>
      </c>
      <c r="B106" s="20">
        <v>78.64</v>
      </c>
      <c r="C106" s="20">
        <v>78.209999999999994</v>
      </c>
      <c r="D106" s="21">
        <v>2.4340000000000002E-7</v>
      </c>
      <c r="E106" s="21" t="s">
        <v>1102</v>
      </c>
    </row>
    <row r="107" spans="1:5" x14ac:dyDescent="0.2">
      <c r="A107" s="19" t="s">
        <v>707</v>
      </c>
      <c r="B107" s="20">
        <v>79.03</v>
      </c>
      <c r="C107" s="20">
        <v>77.709999999999994</v>
      </c>
      <c r="D107" s="21">
        <v>2.966E-7</v>
      </c>
      <c r="E107" s="21" t="s">
        <v>1102</v>
      </c>
    </row>
    <row r="108" spans="1:5" x14ac:dyDescent="0.2">
      <c r="A108" s="19" t="s">
        <v>1198</v>
      </c>
      <c r="B108" s="20">
        <v>79.099999999999994</v>
      </c>
      <c r="C108" s="20">
        <v>78.41</v>
      </c>
      <c r="D108" s="21">
        <v>1.8610000000000001E-7</v>
      </c>
      <c r="E108" s="21" t="s">
        <v>1102</v>
      </c>
    </row>
    <row r="109" spans="1:5" x14ac:dyDescent="0.2">
      <c r="A109" s="19" t="s">
        <v>535</v>
      </c>
      <c r="B109" s="20">
        <v>79.19</v>
      </c>
      <c r="C109" s="20">
        <v>75.010000000000005</v>
      </c>
      <c r="D109" s="21">
        <v>1.042E-10</v>
      </c>
      <c r="E109" s="21" t="s">
        <v>1102</v>
      </c>
    </row>
    <row r="110" spans="1:5" x14ac:dyDescent="0.2">
      <c r="A110" s="19" t="s">
        <v>1199</v>
      </c>
      <c r="B110" s="20">
        <v>79.760000000000005</v>
      </c>
      <c r="C110" s="20">
        <v>79.510000000000005</v>
      </c>
      <c r="D110" s="21">
        <v>4.2219999999999997E-9</v>
      </c>
      <c r="E110" s="21" t="s">
        <v>1102</v>
      </c>
    </row>
    <row r="111" spans="1:5" x14ac:dyDescent="0.2">
      <c r="A111" s="19" t="s">
        <v>1200</v>
      </c>
      <c r="B111" s="20">
        <v>79.989999999999995</v>
      </c>
      <c r="C111" s="20">
        <v>79.91</v>
      </c>
      <c r="D111" s="21">
        <v>8.1050000000000004E-9</v>
      </c>
      <c r="E111" s="21" t="s">
        <v>1102</v>
      </c>
    </row>
    <row r="112" spans="1:5" x14ac:dyDescent="0.2">
      <c r="A112" s="22" t="s">
        <v>1201</v>
      </c>
      <c r="B112" s="23">
        <v>80.08</v>
      </c>
      <c r="C112" s="23">
        <v>79.78</v>
      </c>
      <c r="D112" s="21">
        <v>1.3749999999999999E-9</v>
      </c>
      <c r="E112" s="24" t="s">
        <v>1102</v>
      </c>
    </row>
    <row r="113" spans="1:5" x14ac:dyDescent="0.2">
      <c r="A113" s="19" t="s">
        <v>1202</v>
      </c>
      <c r="B113" s="20">
        <v>80.11</v>
      </c>
      <c r="C113" s="20">
        <v>80.06</v>
      </c>
      <c r="D113" s="21">
        <v>3.1909999999999999E-7</v>
      </c>
      <c r="E113" s="21" t="s">
        <v>1102</v>
      </c>
    </row>
    <row r="114" spans="1:5" x14ac:dyDescent="0.2">
      <c r="A114" s="19" t="s">
        <v>1203</v>
      </c>
      <c r="B114" s="20">
        <v>80.17</v>
      </c>
      <c r="C114" s="20">
        <v>78.040000000000006</v>
      </c>
      <c r="D114" s="21">
        <v>1.057E-8</v>
      </c>
      <c r="E114" s="21" t="s">
        <v>1102</v>
      </c>
    </row>
    <row r="115" spans="1:5" x14ac:dyDescent="0.2">
      <c r="A115" s="19" t="s">
        <v>1204</v>
      </c>
      <c r="B115" s="20">
        <v>80.34</v>
      </c>
      <c r="C115" s="20">
        <v>79.430000000000007</v>
      </c>
      <c r="D115" s="21">
        <v>8.2220000000000008E-9</v>
      </c>
      <c r="E115" s="21" t="s">
        <v>1102</v>
      </c>
    </row>
    <row r="116" spans="1:5" x14ac:dyDescent="0.2">
      <c r="A116" s="19" t="s">
        <v>1205</v>
      </c>
      <c r="B116" s="20">
        <v>80.510000000000005</v>
      </c>
      <c r="C116" s="20">
        <v>79</v>
      </c>
      <c r="D116" s="21">
        <v>1.721E-9</v>
      </c>
      <c r="E116" s="21" t="s">
        <v>1102</v>
      </c>
    </row>
    <row r="117" spans="1:5" x14ac:dyDescent="0.2">
      <c r="A117" s="19" t="s">
        <v>1206</v>
      </c>
      <c r="B117" s="20">
        <v>80.599999999999994</v>
      </c>
      <c r="C117" s="20">
        <v>75.290000000000006</v>
      </c>
      <c r="D117" s="21">
        <v>6.3450000000000002E-8</v>
      </c>
      <c r="E117" s="21" t="s">
        <v>1102</v>
      </c>
    </row>
    <row r="118" spans="1:5" x14ac:dyDescent="0.2">
      <c r="A118" s="19" t="s">
        <v>1207</v>
      </c>
      <c r="B118" s="20">
        <v>81.02</v>
      </c>
      <c r="C118" s="20">
        <v>80.27</v>
      </c>
      <c r="D118" s="21">
        <v>1.275E-8</v>
      </c>
      <c r="E118" s="21" t="s">
        <v>1102</v>
      </c>
    </row>
    <row r="119" spans="1:5" x14ac:dyDescent="0.2">
      <c r="A119" s="19" t="s">
        <v>1208</v>
      </c>
      <c r="B119" s="20">
        <v>81.03</v>
      </c>
      <c r="C119" s="20">
        <v>80.47</v>
      </c>
      <c r="D119" s="21">
        <v>1.1019999999999999E-9</v>
      </c>
      <c r="E119" s="21" t="s">
        <v>1102</v>
      </c>
    </row>
    <row r="120" spans="1:5" x14ac:dyDescent="0.2">
      <c r="A120" s="19" t="s">
        <v>1209</v>
      </c>
      <c r="B120" s="20">
        <v>81.040000000000006</v>
      </c>
      <c r="C120" s="20">
        <v>79.989999999999995</v>
      </c>
      <c r="D120" s="21">
        <v>1.125E-8</v>
      </c>
      <c r="E120" s="21" t="s">
        <v>1102</v>
      </c>
    </row>
    <row r="121" spans="1:5" x14ac:dyDescent="0.2">
      <c r="A121" s="19" t="s">
        <v>1210</v>
      </c>
      <c r="B121" s="20">
        <v>81.099999999999994</v>
      </c>
      <c r="C121" s="20">
        <v>76.63</v>
      </c>
      <c r="D121" s="21">
        <v>8.2059999999999995E-8</v>
      </c>
      <c r="E121" s="21" t="s">
        <v>1102</v>
      </c>
    </row>
    <row r="122" spans="1:5" x14ac:dyDescent="0.2">
      <c r="A122" s="19" t="s">
        <v>1211</v>
      </c>
      <c r="B122" s="20">
        <v>81.19</v>
      </c>
      <c r="C122" s="20">
        <v>80.900000000000006</v>
      </c>
      <c r="D122" s="21">
        <v>5.262E-10</v>
      </c>
      <c r="E122" s="21" t="s">
        <v>1102</v>
      </c>
    </row>
    <row r="123" spans="1:5" x14ac:dyDescent="0.2">
      <c r="A123" s="19" t="s">
        <v>667</v>
      </c>
      <c r="B123" s="20">
        <v>81.290000000000006</v>
      </c>
      <c r="C123" s="20">
        <v>79.84</v>
      </c>
      <c r="D123" s="21">
        <v>4.2930000000000001E-8</v>
      </c>
      <c r="E123" s="21" t="s">
        <v>1102</v>
      </c>
    </row>
    <row r="124" spans="1:5" x14ac:dyDescent="0.2">
      <c r="A124" s="19" t="s">
        <v>1212</v>
      </c>
      <c r="B124" s="20">
        <v>81.69</v>
      </c>
      <c r="C124" s="20">
        <v>81.06</v>
      </c>
      <c r="D124" s="21">
        <v>7.8660000000000008E-9</v>
      </c>
      <c r="E124" s="21" t="s">
        <v>1102</v>
      </c>
    </row>
    <row r="125" spans="1:5" x14ac:dyDescent="0.2">
      <c r="A125" s="19" t="s">
        <v>1213</v>
      </c>
      <c r="B125" s="20">
        <v>81.709999999999994</v>
      </c>
      <c r="C125" s="20">
        <v>80.56</v>
      </c>
      <c r="D125" s="21">
        <v>3.3580000000000002E-9</v>
      </c>
      <c r="E125" s="21" t="s">
        <v>1102</v>
      </c>
    </row>
    <row r="126" spans="1:5" x14ac:dyDescent="0.2">
      <c r="A126" s="19" t="s">
        <v>1214</v>
      </c>
      <c r="B126" s="20">
        <v>81.790000000000006</v>
      </c>
      <c r="C126" s="20">
        <v>81.05</v>
      </c>
      <c r="D126" s="21">
        <v>2.4640000000000001E-8</v>
      </c>
      <c r="E126" s="21" t="s">
        <v>1102</v>
      </c>
    </row>
    <row r="127" spans="1:5" x14ac:dyDescent="0.2">
      <c r="A127" s="19" t="s">
        <v>1215</v>
      </c>
      <c r="B127" s="20">
        <v>82.5</v>
      </c>
      <c r="C127" s="20">
        <v>80.930000000000007</v>
      </c>
      <c r="D127" s="21">
        <v>5.1300000000000003E-9</v>
      </c>
      <c r="E127" s="21" t="s">
        <v>1102</v>
      </c>
    </row>
    <row r="128" spans="1:5" x14ac:dyDescent="0.2">
      <c r="A128" s="19" t="s">
        <v>1216</v>
      </c>
      <c r="B128" s="20">
        <v>82.54</v>
      </c>
      <c r="C128" s="20">
        <v>82.54</v>
      </c>
      <c r="D128" s="21">
        <v>1.0410000000000001E-6</v>
      </c>
      <c r="E128" s="21" t="s">
        <v>1102</v>
      </c>
    </row>
    <row r="129" spans="1:5" x14ac:dyDescent="0.2">
      <c r="A129" s="19" t="s">
        <v>1217</v>
      </c>
      <c r="B129" s="20">
        <v>82.63</v>
      </c>
      <c r="C129" s="20">
        <v>81.91</v>
      </c>
      <c r="D129" s="21">
        <v>2.2799999999999999E-8</v>
      </c>
      <c r="E129" s="21" t="s">
        <v>1102</v>
      </c>
    </row>
    <row r="130" spans="1:5" x14ac:dyDescent="0.2">
      <c r="A130" s="19" t="s">
        <v>1218</v>
      </c>
      <c r="B130" s="20">
        <v>83.06</v>
      </c>
      <c r="C130" s="20">
        <v>81.88</v>
      </c>
      <c r="D130" s="21">
        <v>1.3840000000000001E-10</v>
      </c>
      <c r="E130" s="21" t="s">
        <v>1102</v>
      </c>
    </row>
    <row r="131" spans="1:5" x14ac:dyDescent="0.2">
      <c r="A131" s="19" t="s">
        <v>1219</v>
      </c>
      <c r="B131" s="20">
        <v>83.07</v>
      </c>
      <c r="C131" s="20">
        <v>82.94</v>
      </c>
      <c r="D131" s="21">
        <v>4.158E-10</v>
      </c>
      <c r="E131" s="21" t="s">
        <v>1102</v>
      </c>
    </row>
    <row r="132" spans="1:5" x14ac:dyDescent="0.2">
      <c r="A132" s="19" t="s">
        <v>1220</v>
      </c>
      <c r="B132" s="20">
        <v>83.57</v>
      </c>
      <c r="C132" s="20">
        <v>82.11</v>
      </c>
      <c r="D132" s="21">
        <v>2.8700000000000002E-7</v>
      </c>
      <c r="E132" s="21" t="s">
        <v>1102</v>
      </c>
    </row>
    <row r="133" spans="1:5" x14ac:dyDescent="0.2">
      <c r="A133" s="19" t="s">
        <v>1221</v>
      </c>
      <c r="B133" s="20">
        <v>83.63</v>
      </c>
      <c r="C133" s="20">
        <v>83.15</v>
      </c>
      <c r="D133" s="21">
        <v>5.208E-8</v>
      </c>
      <c r="E133" s="21" t="s">
        <v>1102</v>
      </c>
    </row>
    <row r="134" spans="1:5" x14ac:dyDescent="0.2">
      <c r="A134" s="19" t="s">
        <v>1222</v>
      </c>
      <c r="B134" s="20">
        <v>83.69</v>
      </c>
      <c r="C134" s="20">
        <v>82.7</v>
      </c>
      <c r="D134" s="21">
        <v>1.037E-9</v>
      </c>
      <c r="E134" s="21" t="s">
        <v>1102</v>
      </c>
    </row>
    <row r="135" spans="1:5" x14ac:dyDescent="0.2">
      <c r="A135" s="19" t="s">
        <v>100</v>
      </c>
      <c r="B135" s="20">
        <v>83.79</v>
      </c>
      <c r="C135" s="20">
        <v>81.12</v>
      </c>
      <c r="D135" s="21">
        <v>2.5950000000000001E-8</v>
      </c>
      <c r="E135" s="21" t="s">
        <v>1102</v>
      </c>
    </row>
    <row r="136" spans="1:5" x14ac:dyDescent="0.2">
      <c r="A136" s="19" t="s">
        <v>1223</v>
      </c>
      <c r="B136" s="20">
        <v>83.84</v>
      </c>
      <c r="C136" s="20">
        <v>83.35</v>
      </c>
      <c r="D136" s="21">
        <v>6.2240000000000004E-10</v>
      </c>
      <c r="E136" s="21" t="s">
        <v>1102</v>
      </c>
    </row>
    <row r="137" spans="1:5" x14ac:dyDescent="0.2">
      <c r="A137" s="19" t="s">
        <v>1224</v>
      </c>
      <c r="B137" s="20">
        <v>83.91</v>
      </c>
      <c r="C137" s="20">
        <v>83.12</v>
      </c>
      <c r="D137" s="21">
        <v>1.2240000000000001E-7</v>
      </c>
      <c r="E137" s="21" t="s">
        <v>1102</v>
      </c>
    </row>
    <row r="138" spans="1:5" x14ac:dyDescent="0.2">
      <c r="A138" s="19" t="s">
        <v>1225</v>
      </c>
      <c r="B138" s="20">
        <v>83.93</v>
      </c>
      <c r="C138" s="20">
        <v>83.87</v>
      </c>
      <c r="D138" s="21">
        <v>4.3730000000000002E-8</v>
      </c>
      <c r="E138" s="21" t="s">
        <v>1102</v>
      </c>
    </row>
    <row r="139" spans="1:5" x14ac:dyDescent="0.2">
      <c r="A139" s="19" t="s">
        <v>1226</v>
      </c>
      <c r="B139" s="20">
        <v>84.13</v>
      </c>
      <c r="C139" s="20">
        <v>83.09</v>
      </c>
      <c r="D139" s="21">
        <v>1.5550000000000001E-10</v>
      </c>
      <c r="E139" s="21" t="s">
        <v>1102</v>
      </c>
    </row>
    <row r="140" spans="1:5" x14ac:dyDescent="0.2">
      <c r="A140" s="19" t="s">
        <v>1227</v>
      </c>
      <c r="B140" s="20">
        <v>84.21</v>
      </c>
      <c r="C140" s="20">
        <v>83.36</v>
      </c>
      <c r="D140" s="21">
        <v>1.6050000000000001E-8</v>
      </c>
      <c r="E140" s="21" t="s">
        <v>1102</v>
      </c>
    </row>
    <row r="141" spans="1:5" x14ac:dyDescent="0.2">
      <c r="A141" s="19" t="s">
        <v>1228</v>
      </c>
      <c r="B141" s="20">
        <v>84.21</v>
      </c>
      <c r="C141" s="20">
        <v>83.63</v>
      </c>
      <c r="D141" s="21">
        <v>1.297E-9</v>
      </c>
      <c r="E141" s="21" t="s">
        <v>1102</v>
      </c>
    </row>
    <row r="142" spans="1:5" x14ac:dyDescent="0.2">
      <c r="A142" s="19" t="s">
        <v>1229</v>
      </c>
      <c r="B142" s="20">
        <v>84.35</v>
      </c>
      <c r="C142" s="20">
        <v>79.87</v>
      </c>
      <c r="D142" s="21">
        <v>5.7219999999999997E-11</v>
      </c>
      <c r="E142" s="21" t="s">
        <v>1102</v>
      </c>
    </row>
    <row r="143" spans="1:5" x14ac:dyDescent="0.2">
      <c r="A143" s="19" t="s">
        <v>1230</v>
      </c>
      <c r="B143" s="20">
        <v>84.6</v>
      </c>
      <c r="C143" s="20">
        <v>82.89</v>
      </c>
      <c r="D143" s="21">
        <v>3.29E-9</v>
      </c>
      <c r="E143" s="21" t="s">
        <v>1102</v>
      </c>
    </row>
    <row r="144" spans="1:5" x14ac:dyDescent="0.2">
      <c r="A144" s="19" t="s">
        <v>575</v>
      </c>
      <c r="B144" s="20">
        <v>84.85</v>
      </c>
      <c r="C144" s="20">
        <v>84.48</v>
      </c>
      <c r="D144" s="21">
        <v>7.2319999999999998E-9</v>
      </c>
      <c r="E144" s="21" t="s">
        <v>1102</v>
      </c>
    </row>
    <row r="145" spans="1:5" x14ac:dyDescent="0.2">
      <c r="A145" s="19" t="s">
        <v>1231</v>
      </c>
      <c r="B145" s="20">
        <v>84.93</v>
      </c>
      <c r="C145" s="20">
        <v>82.88</v>
      </c>
      <c r="D145" s="21">
        <v>2.3600000000000001E-9</v>
      </c>
      <c r="E145" s="21" t="s">
        <v>1102</v>
      </c>
    </row>
    <row r="146" spans="1:5" x14ac:dyDescent="0.2">
      <c r="A146" s="19" t="s">
        <v>1232</v>
      </c>
      <c r="B146" s="20">
        <v>84.99</v>
      </c>
      <c r="C146" s="20">
        <v>81.58</v>
      </c>
      <c r="D146" s="21">
        <v>7.8679999999999997E-9</v>
      </c>
      <c r="E146" s="21" t="s">
        <v>1102</v>
      </c>
    </row>
    <row r="147" spans="1:5" x14ac:dyDescent="0.2">
      <c r="A147" s="19" t="s">
        <v>1233</v>
      </c>
      <c r="B147" s="20">
        <v>85.24</v>
      </c>
      <c r="C147" s="20">
        <v>84.52</v>
      </c>
      <c r="D147" s="21">
        <v>1.613E-8</v>
      </c>
      <c r="E147" s="21" t="s">
        <v>1102</v>
      </c>
    </row>
    <row r="148" spans="1:5" x14ac:dyDescent="0.2">
      <c r="A148" s="19" t="s">
        <v>1234</v>
      </c>
      <c r="B148" s="20">
        <v>85.37</v>
      </c>
      <c r="C148" s="20">
        <v>82.45</v>
      </c>
      <c r="D148" s="21">
        <v>7.9369999999999996E-10</v>
      </c>
      <c r="E148" s="21" t="s">
        <v>1102</v>
      </c>
    </row>
    <row r="149" spans="1:5" x14ac:dyDescent="0.2">
      <c r="A149" s="19" t="s">
        <v>1235</v>
      </c>
      <c r="B149" s="20">
        <v>85.42</v>
      </c>
      <c r="C149" s="20">
        <v>80.67</v>
      </c>
      <c r="D149" s="21">
        <v>3.946E-6</v>
      </c>
      <c r="E149" s="21" t="s">
        <v>1236</v>
      </c>
    </row>
    <row r="150" spans="1:5" x14ac:dyDescent="0.2">
      <c r="A150" s="19" t="s">
        <v>1237</v>
      </c>
      <c r="B150" s="20">
        <v>85.57</v>
      </c>
      <c r="C150" s="20">
        <v>84.6</v>
      </c>
      <c r="D150" s="21">
        <v>3.1890000000000001E-9</v>
      </c>
      <c r="E150" s="21" t="s">
        <v>1102</v>
      </c>
    </row>
    <row r="151" spans="1:5" x14ac:dyDescent="0.2">
      <c r="A151" s="19" t="s">
        <v>1238</v>
      </c>
      <c r="B151" s="20">
        <v>85.59</v>
      </c>
      <c r="C151" s="20">
        <v>83.72</v>
      </c>
      <c r="D151" s="21">
        <v>6.2029999999999994E-8</v>
      </c>
      <c r="E151" s="21" t="s">
        <v>1239</v>
      </c>
    </row>
    <row r="152" spans="1:5" x14ac:dyDescent="0.2">
      <c r="A152" s="19" t="s">
        <v>1240</v>
      </c>
      <c r="B152" s="20">
        <v>86.1</v>
      </c>
      <c r="C152" s="20">
        <v>85.25</v>
      </c>
      <c r="D152" s="21">
        <v>9.4150000000000003E-9</v>
      </c>
      <c r="E152" s="21" t="s">
        <v>1102</v>
      </c>
    </row>
    <row r="153" spans="1:5" x14ac:dyDescent="0.2">
      <c r="A153" s="19" t="s">
        <v>370</v>
      </c>
      <c r="B153" s="20">
        <v>86.32</v>
      </c>
      <c r="C153" s="20">
        <v>86.31</v>
      </c>
      <c r="D153" s="21">
        <v>1.0349999999999999E-7</v>
      </c>
      <c r="E153" s="21" t="s">
        <v>1102</v>
      </c>
    </row>
    <row r="154" spans="1:5" x14ac:dyDescent="0.2">
      <c r="A154" s="19" t="s">
        <v>1241</v>
      </c>
      <c r="B154" s="20">
        <v>86.32</v>
      </c>
      <c r="C154" s="20">
        <v>83.5</v>
      </c>
      <c r="D154" s="21">
        <v>3.967E-7</v>
      </c>
      <c r="E154" s="21" t="s">
        <v>1102</v>
      </c>
    </row>
    <row r="155" spans="1:5" x14ac:dyDescent="0.2">
      <c r="A155" s="19" t="s">
        <v>1242</v>
      </c>
      <c r="B155" s="20">
        <v>86.6</v>
      </c>
      <c r="C155" s="20">
        <v>83.4</v>
      </c>
      <c r="D155" s="21">
        <v>3.2660000000000003E-7</v>
      </c>
      <c r="E155" s="21" t="s">
        <v>1102</v>
      </c>
    </row>
    <row r="156" spans="1:5" x14ac:dyDescent="0.2">
      <c r="A156" s="19" t="s">
        <v>1243</v>
      </c>
      <c r="B156" s="20">
        <v>86.71</v>
      </c>
      <c r="C156" s="20">
        <v>84.63</v>
      </c>
      <c r="D156" s="21">
        <v>5.2460000000000003E-9</v>
      </c>
      <c r="E156" s="21" t="s">
        <v>1102</v>
      </c>
    </row>
    <row r="157" spans="1:5" x14ac:dyDescent="0.2">
      <c r="A157" s="19" t="s">
        <v>547</v>
      </c>
      <c r="B157" s="20">
        <v>86.71</v>
      </c>
      <c r="C157" s="20">
        <v>84.09</v>
      </c>
      <c r="D157" s="21">
        <v>7.045E-11</v>
      </c>
      <c r="E157" s="21" t="s">
        <v>1102</v>
      </c>
    </row>
    <row r="158" spans="1:5" x14ac:dyDescent="0.2">
      <c r="A158" s="19" t="s">
        <v>1244</v>
      </c>
      <c r="B158" s="20">
        <v>86.72</v>
      </c>
      <c r="C158" s="20">
        <v>85.4</v>
      </c>
      <c r="D158" s="21">
        <v>2.0710000000000001E-8</v>
      </c>
      <c r="E158" s="21" t="s">
        <v>1102</v>
      </c>
    </row>
    <row r="159" spans="1:5" x14ac:dyDescent="0.2">
      <c r="A159" s="19" t="s">
        <v>1245</v>
      </c>
      <c r="B159" s="20">
        <v>86.79</v>
      </c>
      <c r="C159" s="20">
        <v>85.44</v>
      </c>
      <c r="D159" s="21">
        <v>2.3349999999999999E-9</v>
      </c>
      <c r="E159" s="21" t="s">
        <v>1102</v>
      </c>
    </row>
    <row r="160" spans="1:5" x14ac:dyDescent="0.2">
      <c r="A160" s="19" t="s">
        <v>1246</v>
      </c>
      <c r="B160" s="20">
        <v>86.88</v>
      </c>
      <c r="C160" s="20">
        <v>84.58</v>
      </c>
      <c r="D160" s="21">
        <v>8.7779999999999996E-8</v>
      </c>
      <c r="E160" s="21" t="s">
        <v>1102</v>
      </c>
    </row>
    <row r="161" spans="1:5" x14ac:dyDescent="0.2">
      <c r="A161" s="19" t="s">
        <v>1247</v>
      </c>
      <c r="B161" s="20">
        <v>86.88</v>
      </c>
      <c r="C161" s="20">
        <v>84.65</v>
      </c>
      <c r="D161" s="21">
        <v>9.2850000000000001E-8</v>
      </c>
      <c r="E161" s="21" t="s">
        <v>1102</v>
      </c>
    </row>
    <row r="162" spans="1:5" x14ac:dyDescent="0.2">
      <c r="A162" s="19" t="s">
        <v>675</v>
      </c>
      <c r="B162" s="20">
        <v>86.89</v>
      </c>
      <c r="C162" s="20">
        <v>85.97</v>
      </c>
      <c r="D162" s="21">
        <v>1.7249999999999999E-9</v>
      </c>
      <c r="E162" s="21" t="s">
        <v>1102</v>
      </c>
    </row>
    <row r="163" spans="1:5" x14ac:dyDescent="0.2">
      <c r="A163" s="19" t="s">
        <v>1248</v>
      </c>
      <c r="B163" s="20">
        <v>87.05</v>
      </c>
      <c r="C163" s="20">
        <v>85.57</v>
      </c>
      <c r="D163" s="21">
        <v>3.8739999999999997E-6</v>
      </c>
      <c r="E163" s="21" t="s">
        <v>1102</v>
      </c>
    </row>
    <row r="164" spans="1:5" x14ac:dyDescent="0.2">
      <c r="A164" s="19" t="s">
        <v>1249</v>
      </c>
      <c r="B164" s="20">
        <v>87.08</v>
      </c>
      <c r="C164" s="20">
        <v>85.1</v>
      </c>
      <c r="D164" s="21">
        <v>2.3499999999999999E-9</v>
      </c>
      <c r="E164" s="21" t="s">
        <v>1102</v>
      </c>
    </row>
    <row r="165" spans="1:5" x14ac:dyDescent="0.2">
      <c r="A165" s="19" t="s">
        <v>1250</v>
      </c>
      <c r="B165" s="20">
        <v>87.19</v>
      </c>
      <c r="C165" s="20">
        <v>86.45</v>
      </c>
      <c r="D165" s="21">
        <v>3.2310000000000001E-9</v>
      </c>
      <c r="E165" s="21" t="s">
        <v>1102</v>
      </c>
    </row>
    <row r="166" spans="1:5" x14ac:dyDescent="0.2">
      <c r="A166" s="19" t="s">
        <v>1251</v>
      </c>
      <c r="B166" s="20">
        <v>87.24</v>
      </c>
      <c r="C166" s="20">
        <v>86.44</v>
      </c>
      <c r="D166" s="21">
        <v>2.5440000000000001E-6</v>
      </c>
      <c r="E166" s="21" t="s">
        <v>1102</v>
      </c>
    </row>
    <row r="167" spans="1:5" x14ac:dyDescent="0.2">
      <c r="A167" s="19" t="s">
        <v>855</v>
      </c>
      <c r="B167" s="20">
        <v>87.26</v>
      </c>
      <c r="C167" s="20">
        <v>87.17</v>
      </c>
      <c r="D167" s="21">
        <v>4.4029999999999998E-8</v>
      </c>
      <c r="E167" s="21" t="s">
        <v>1102</v>
      </c>
    </row>
    <row r="168" spans="1:5" x14ac:dyDescent="0.2">
      <c r="A168" s="19" t="s">
        <v>1252</v>
      </c>
      <c r="B168" s="20">
        <v>87.53</v>
      </c>
      <c r="C168" s="20">
        <v>87.43</v>
      </c>
      <c r="D168" s="21">
        <v>5.421E-8</v>
      </c>
      <c r="E168" s="21" t="s">
        <v>1102</v>
      </c>
    </row>
    <row r="169" spans="1:5" x14ac:dyDescent="0.2">
      <c r="A169" s="19" t="s">
        <v>1253</v>
      </c>
      <c r="B169" s="20">
        <v>87.54</v>
      </c>
      <c r="C169" s="20">
        <v>85.17</v>
      </c>
      <c r="D169" s="21">
        <v>5.7949999999999999E-8</v>
      </c>
      <c r="E169" s="21" t="s">
        <v>1102</v>
      </c>
    </row>
    <row r="170" spans="1:5" x14ac:dyDescent="0.2">
      <c r="A170" s="19" t="s">
        <v>1254</v>
      </c>
      <c r="B170" s="20">
        <v>87.65</v>
      </c>
      <c r="C170" s="20">
        <v>87.4</v>
      </c>
      <c r="D170" s="21">
        <v>3.0500000000000002E-8</v>
      </c>
      <c r="E170" s="21" t="s">
        <v>1102</v>
      </c>
    </row>
    <row r="171" spans="1:5" x14ac:dyDescent="0.2">
      <c r="A171" s="19" t="s">
        <v>1255</v>
      </c>
      <c r="B171" s="20">
        <v>87.96</v>
      </c>
      <c r="C171" s="20">
        <v>87.9</v>
      </c>
      <c r="D171" s="21">
        <v>3.7360000000000003E-9</v>
      </c>
      <c r="E171" s="21" t="s">
        <v>1102</v>
      </c>
    </row>
    <row r="172" spans="1:5" x14ac:dyDescent="0.2">
      <c r="A172" s="19" t="s">
        <v>1256</v>
      </c>
      <c r="B172" s="20">
        <v>88.13</v>
      </c>
      <c r="C172" s="20">
        <v>87.1</v>
      </c>
      <c r="D172" s="21">
        <v>4.454E-6</v>
      </c>
      <c r="E172" s="21" t="s">
        <v>1102</v>
      </c>
    </row>
    <row r="173" spans="1:5" x14ac:dyDescent="0.2">
      <c r="A173" s="19" t="s">
        <v>1257</v>
      </c>
      <c r="B173" s="20">
        <v>88.13</v>
      </c>
      <c r="C173" s="20">
        <v>87.65</v>
      </c>
      <c r="D173" s="21">
        <v>1.214E-8</v>
      </c>
      <c r="E173" s="21" t="s">
        <v>1102</v>
      </c>
    </row>
    <row r="174" spans="1:5" x14ac:dyDescent="0.2">
      <c r="A174" s="19" t="s">
        <v>1258</v>
      </c>
      <c r="B174" s="20">
        <v>88.13</v>
      </c>
      <c r="C174" s="20">
        <v>87.44</v>
      </c>
      <c r="D174" s="21">
        <v>1.115E-7</v>
      </c>
      <c r="E174" s="21" t="s">
        <v>1102</v>
      </c>
    </row>
    <row r="175" spans="1:5" x14ac:dyDescent="0.2">
      <c r="A175" s="19" t="s">
        <v>1259</v>
      </c>
      <c r="B175" s="20">
        <v>88.16</v>
      </c>
      <c r="C175" s="20">
        <v>87.68</v>
      </c>
      <c r="D175" s="21">
        <v>1.866E-8</v>
      </c>
      <c r="E175" s="21" t="s">
        <v>1102</v>
      </c>
    </row>
    <row r="176" spans="1:5" x14ac:dyDescent="0.2">
      <c r="A176" s="19" t="s">
        <v>1260</v>
      </c>
      <c r="B176" s="20">
        <v>88.28</v>
      </c>
      <c r="C176" s="20">
        <v>84.92</v>
      </c>
      <c r="D176" s="21">
        <v>4.6209999999999997E-9</v>
      </c>
      <c r="E176" s="21" t="s">
        <v>1102</v>
      </c>
    </row>
    <row r="177" spans="1:5" x14ac:dyDescent="0.2">
      <c r="A177" s="19" t="s">
        <v>1261</v>
      </c>
      <c r="B177" s="20">
        <v>88.37</v>
      </c>
      <c r="C177" s="20">
        <v>87.21</v>
      </c>
      <c r="D177" s="21">
        <v>2.967E-7</v>
      </c>
      <c r="E177" s="21" t="s">
        <v>1102</v>
      </c>
    </row>
    <row r="178" spans="1:5" x14ac:dyDescent="0.2">
      <c r="A178" s="19" t="s">
        <v>1262</v>
      </c>
      <c r="B178" s="20">
        <v>88.42</v>
      </c>
      <c r="C178" s="20">
        <v>84.57</v>
      </c>
      <c r="D178" s="21">
        <v>4.4660000000000001E-6</v>
      </c>
      <c r="E178" s="21" t="s">
        <v>1102</v>
      </c>
    </row>
    <row r="179" spans="1:5" x14ac:dyDescent="0.2">
      <c r="A179" s="19" t="s">
        <v>1263</v>
      </c>
      <c r="B179" s="20">
        <v>88.48</v>
      </c>
      <c r="C179" s="20">
        <v>86.87</v>
      </c>
      <c r="D179" s="21">
        <v>2.3450000000000002E-10</v>
      </c>
      <c r="E179" s="21" t="s">
        <v>1102</v>
      </c>
    </row>
    <row r="180" spans="1:5" x14ac:dyDescent="0.2">
      <c r="A180" s="19" t="s">
        <v>1264</v>
      </c>
      <c r="B180" s="20">
        <v>88.59</v>
      </c>
      <c r="C180" s="20">
        <v>87.89</v>
      </c>
      <c r="D180" s="21">
        <v>1.3879999999999999E-8</v>
      </c>
      <c r="E180" s="21" t="s">
        <v>1102</v>
      </c>
    </row>
    <row r="181" spans="1:5" x14ac:dyDescent="0.2">
      <c r="A181" s="19" t="s">
        <v>1265</v>
      </c>
      <c r="B181" s="20">
        <v>88.64</v>
      </c>
      <c r="C181" s="20">
        <v>87.1</v>
      </c>
      <c r="D181" s="21">
        <v>1.9989999999999999E-8</v>
      </c>
      <c r="E181" s="21" t="s">
        <v>1266</v>
      </c>
    </row>
    <row r="182" spans="1:5" x14ac:dyDescent="0.2">
      <c r="A182" s="19" t="s">
        <v>1267</v>
      </c>
      <c r="B182" s="20">
        <v>88.69</v>
      </c>
      <c r="C182" s="20">
        <v>86.39</v>
      </c>
      <c r="D182" s="21">
        <v>1.5699999999999999E-7</v>
      </c>
      <c r="E182" s="21" t="s">
        <v>1102</v>
      </c>
    </row>
    <row r="183" spans="1:5" x14ac:dyDescent="0.2">
      <c r="A183" s="19" t="s">
        <v>1268</v>
      </c>
      <c r="B183" s="20">
        <v>89.04</v>
      </c>
      <c r="C183" s="20">
        <v>88.69</v>
      </c>
      <c r="D183" s="21">
        <v>3.7170000000000001E-8</v>
      </c>
      <c r="E183" s="21" t="s">
        <v>1102</v>
      </c>
    </row>
    <row r="184" spans="1:5" x14ac:dyDescent="0.2">
      <c r="A184" s="19" t="s">
        <v>1269</v>
      </c>
      <c r="B184" s="20">
        <v>89.15</v>
      </c>
      <c r="C184" s="20">
        <v>88.37</v>
      </c>
      <c r="D184" s="21">
        <v>2.543E-8</v>
      </c>
      <c r="E184" s="21" t="s">
        <v>1102</v>
      </c>
    </row>
    <row r="185" spans="1:5" x14ac:dyDescent="0.2">
      <c r="A185" s="19" t="s">
        <v>1270</v>
      </c>
      <c r="B185" s="20">
        <v>89.21</v>
      </c>
      <c r="C185" s="20">
        <v>86.99</v>
      </c>
      <c r="D185" s="21">
        <v>1.585E-8</v>
      </c>
      <c r="E185" s="21" t="s">
        <v>1102</v>
      </c>
    </row>
    <row r="186" spans="1:5" x14ac:dyDescent="0.2">
      <c r="A186" s="19" t="s">
        <v>1271</v>
      </c>
      <c r="B186" s="20">
        <v>89.23</v>
      </c>
      <c r="C186" s="20">
        <v>81.790000000000006</v>
      </c>
      <c r="D186" s="21">
        <v>3.058E-9</v>
      </c>
      <c r="E186" s="21" t="s">
        <v>1102</v>
      </c>
    </row>
    <row r="187" spans="1:5" x14ac:dyDescent="0.2">
      <c r="A187" s="19" t="s">
        <v>1272</v>
      </c>
      <c r="B187" s="20">
        <v>89.41</v>
      </c>
      <c r="C187" s="20">
        <v>87.01</v>
      </c>
      <c r="D187" s="21">
        <v>6.7099999999999999E-8</v>
      </c>
      <c r="E187" s="21" t="s">
        <v>1102</v>
      </c>
    </row>
    <row r="188" spans="1:5" x14ac:dyDescent="0.2">
      <c r="A188" s="19" t="s">
        <v>1273</v>
      </c>
      <c r="B188" s="20">
        <v>89.49</v>
      </c>
      <c r="C188" s="20">
        <v>88.74</v>
      </c>
      <c r="D188" s="21">
        <v>1.4160000000000001E-9</v>
      </c>
      <c r="E188" s="21" t="s">
        <v>1102</v>
      </c>
    </row>
    <row r="189" spans="1:5" x14ac:dyDescent="0.2">
      <c r="A189" s="19" t="s">
        <v>1274</v>
      </c>
      <c r="B189" s="20">
        <v>89.57</v>
      </c>
      <c r="C189" s="20">
        <v>85.19</v>
      </c>
      <c r="D189" s="21">
        <v>5.6370000000000001E-8</v>
      </c>
      <c r="E189" s="21" t="s">
        <v>1102</v>
      </c>
    </row>
    <row r="190" spans="1:5" x14ac:dyDescent="0.2">
      <c r="A190" s="19" t="s">
        <v>1275</v>
      </c>
      <c r="B190" s="20">
        <v>89.57</v>
      </c>
      <c r="C190" s="20">
        <v>88.93</v>
      </c>
      <c r="D190" s="21">
        <v>2.142E-7</v>
      </c>
      <c r="E190" s="21" t="s">
        <v>1102</v>
      </c>
    </row>
    <row r="191" spans="1:5" x14ac:dyDescent="0.2">
      <c r="A191" s="19" t="s">
        <v>1276</v>
      </c>
      <c r="B191" s="20">
        <v>89.61</v>
      </c>
      <c r="C191" s="20">
        <v>89.28</v>
      </c>
      <c r="D191" s="21">
        <v>3.2859999999999998E-10</v>
      </c>
      <c r="E191" s="21" t="s">
        <v>1102</v>
      </c>
    </row>
    <row r="192" spans="1:5" x14ac:dyDescent="0.2">
      <c r="A192" s="19" t="s">
        <v>1277</v>
      </c>
      <c r="B192" s="20">
        <v>89.66</v>
      </c>
      <c r="C192" s="20">
        <v>87.18</v>
      </c>
      <c r="D192" s="21">
        <v>1.219E-9</v>
      </c>
      <c r="E192" s="21" t="s">
        <v>1102</v>
      </c>
    </row>
    <row r="193" spans="1:5" x14ac:dyDescent="0.2">
      <c r="A193" s="19" t="s">
        <v>1278</v>
      </c>
      <c r="B193" s="20">
        <v>89.72</v>
      </c>
      <c r="C193" s="20">
        <v>88.42</v>
      </c>
      <c r="D193" s="21">
        <v>2.5799999999999999E-10</v>
      </c>
      <c r="E193" s="21" t="s">
        <v>1102</v>
      </c>
    </row>
    <row r="194" spans="1:5" x14ac:dyDescent="0.2">
      <c r="A194" s="19" t="s">
        <v>1279</v>
      </c>
      <c r="B194" s="20">
        <v>89.82</v>
      </c>
      <c r="C194" s="20">
        <v>88.77</v>
      </c>
      <c r="D194" s="21">
        <v>2.9659999999999999E-8</v>
      </c>
      <c r="E194" s="21" t="s">
        <v>1102</v>
      </c>
    </row>
    <row r="195" spans="1:5" x14ac:dyDescent="0.2">
      <c r="A195" s="19" t="s">
        <v>1280</v>
      </c>
      <c r="B195" s="20">
        <v>90.02</v>
      </c>
      <c r="C195" s="20">
        <v>88.12</v>
      </c>
      <c r="D195" s="21">
        <v>1.9770000000000001E-8</v>
      </c>
      <c r="E195" s="21" t="s">
        <v>1102</v>
      </c>
    </row>
    <row r="196" spans="1:5" x14ac:dyDescent="0.2">
      <c r="A196" s="19" t="s">
        <v>1281</v>
      </c>
      <c r="B196" s="20">
        <v>90.07</v>
      </c>
      <c r="C196" s="20">
        <v>88.3</v>
      </c>
      <c r="D196" s="21">
        <v>3.1979999999999999E-9</v>
      </c>
      <c r="E196" s="21" t="s">
        <v>1102</v>
      </c>
    </row>
    <row r="197" spans="1:5" x14ac:dyDescent="0.2">
      <c r="A197" s="19" t="s">
        <v>1282</v>
      </c>
      <c r="B197" s="20">
        <v>90.07</v>
      </c>
      <c r="C197" s="20">
        <v>87.52</v>
      </c>
      <c r="D197" s="21">
        <v>3.2399999999999999E-8</v>
      </c>
      <c r="E197" s="21" t="s">
        <v>1102</v>
      </c>
    </row>
    <row r="198" spans="1:5" x14ac:dyDescent="0.2">
      <c r="A198" s="19" t="s">
        <v>1283</v>
      </c>
      <c r="B198" s="20">
        <v>90.25</v>
      </c>
      <c r="C198" s="20">
        <v>90.07</v>
      </c>
      <c r="D198" s="21">
        <v>1.5089999999999999E-10</v>
      </c>
      <c r="E198" s="21" t="s">
        <v>1102</v>
      </c>
    </row>
    <row r="199" spans="1:5" x14ac:dyDescent="0.2">
      <c r="A199" s="19" t="s">
        <v>1284</v>
      </c>
      <c r="B199" s="20">
        <v>90.35</v>
      </c>
      <c r="C199" s="20">
        <v>88.96</v>
      </c>
      <c r="D199" s="21">
        <v>4.5560000000000004E-9</v>
      </c>
      <c r="E199" s="21" t="s">
        <v>1102</v>
      </c>
    </row>
    <row r="200" spans="1:5" x14ac:dyDescent="0.2">
      <c r="A200" s="19" t="s">
        <v>1285</v>
      </c>
      <c r="B200" s="20">
        <v>90.68</v>
      </c>
      <c r="C200" s="20">
        <v>89.9</v>
      </c>
      <c r="D200" s="21">
        <v>2.3300000000000001E-7</v>
      </c>
      <c r="E200" s="21" t="s">
        <v>1102</v>
      </c>
    </row>
    <row r="201" spans="1:5" x14ac:dyDescent="0.2">
      <c r="A201" s="19" t="s">
        <v>1286</v>
      </c>
      <c r="B201" s="20">
        <v>90.82</v>
      </c>
      <c r="C201" s="20">
        <v>84.98</v>
      </c>
      <c r="D201" s="21">
        <v>2.9210000000000001E-8</v>
      </c>
      <c r="E201" s="21" t="s">
        <v>1102</v>
      </c>
    </row>
    <row r="202" spans="1:5" x14ac:dyDescent="0.2">
      <c r="A202" s="19" t="s">
        <v>1287</v>
      </c>
      <c r="B202" s="20">
        <v>90.93</v>
      </c>
      <c r="C202" s="20">
        <v>89.06</v>
      </c>
      <c r="D202" s="21">
        <v>2.4949999999999998E-8</v>
      </c>
      <c r="E202" s="21" t="s">
        <v>1102</v>
      </c>
    </row>
    <row r="203" spans="1:5" x14ac:dyDescent="0.2">
      <c r="A203" s="19" t="s">
        <v>1288</v>
      </c>
      <c r="B203" s="20">
        <v>90.96</v>
      </c>
      <c r="C203" s="20">
        <v>89.3</v>
      </c>
      <c r="D203" s="21">
        <v>2.0930000000000001E-9</v>
      </c>
      <c r="E203" s="21" t="s">
        <v>1102</v>
      </c>
    </row>
    <row r="204" spans="1:5" x14ac:dyDescent="0.2">
      <c r="A204" s="19" t="s">
        <v>1289</v>
      </c>
      <c r="B204" s="20">
        <v>91.04</v>
      </c>
      <c r="C204" s="20">
        <v>88.05</v>
      </c>
      <c r="D204" s="21">
        <v>2.3110000000000001E-10</v>
      </c>
      <c r="E204" s="21" t="s">
        <v>1102</v>
      </c>
    </row>
    <row r="205" spans="1:5" x14ac:dyDescent="0.2">
      <c r="A205" s="19" t="s">
        <v>1290</v>
      </c>
      <c r="B205" s="20">
        <v>91.05</v>
      </c>
      <c r="C205" s="20">
        <v>86.63</v>
      </c>
      <c r="D205" s="21">
        <v>4.0810000000000001E-7</v>
      </c>
      <c r="E205" s="21" t="s">
        <v>1102</v>
      </c>
    </row>
    <row r="206" spans="1:5" x14ac:dyDescent="0.2">
      <c r="A206" s="19" t="s">
        <v>1291</v>
      </c>
      <c r="B206" s="20">
        <v>91.1</v>
      </c>
      <c r="C206" s="20">
        <v>89.88</v>
      </c>
      <c r="D206" s="21">
        <v>2.297E-8</v>
      </c>
      <c r="E206" s="21" t="s">
        <v>1102</v>
      </c>
    </row>
    <row r="207" spans="1:5" x14ac:dyDescent="0.2">
      <c r="A207" s="19" t="s">
        <v>1292</v>
      </c>
      <c r="B207" s="20">
        <v>91.15</v>
      </c>
      <c r="C207" s="20">
        <v>88.74</v>
      </c>
      <c r="D207" s="21">
        <v>3.2300000000000002E-10</v>
      </c>
      <c r="E207" s="21" t="s">
        <v>1102</v>
      </c>
    </row>
    <row r="208" spans="1:5" x14ac:dyDescent="0.2">
      <c r="A208" s="19" t="s">
        <v>1293</v>
      </c>
      <c r="B208" s="20">
        <v>91.31</v>
      </c>
      <c r="C208" s="20">
        <v>89.84</v>
      </c>
      <c r="D208" s="21">
        <v>1.3229999999999999E-7</v>
      </c>
      <c r="E208" s="21" t="s">
        <v>1102</v>
      </c>
    </row>
    <row r="209" spans="1:5" x14ac:dyDescent="0.2">
      <c r="A209" s="19" t="s">
        <v>1294</v>
      </c>
      <c r="B209" s="20">
        <v>91.33</v>
      </c>
      <c r="C209" s="20">
        <v>86.28</v>
      </c>
      <c r="D209" s="21">
        <v>1.978E-6</v>
      </c>
      <c r="E209" s="21" t="s">
        <v>1102</v>
      </c>
    </row>
    <row r="210" spans="1:5" x14ac:dyDescent="0.2">
      <c r="A210" s="19" t="s">
        <v>1295</v>
      </c>
      <c r="B210" s="20">
        <v>91.38</v>
      </c>
      <c r="C210" s="20">
        <v>90.89</v>
      </c>
      <c r="D210" s="21">
        <v>2.9489999999999998E-10</v>
      </c>
      <c r="E210" s="21" t="s">
        <v>1102</v>
      </c>
    </row>
    <row r="211" spans="1:5" x14ac:dyDescent="0.2">
      <c r="A211" s="19" t="s">
        <v>1296</v>
      </c>
      <c r="B211" s="20">
        <v>91.46</v>
      </c>
      <c r="C211" s="20">
        <v>90.35</v>
      </c>
      <c r="D211" s="21">
        <v>3.8019999999999999E-8</v>
      </c>
      <c r="E211" s="21" t="s">
        <v>1102</v>
      </c>
    </row>
    <row r="212" spans="1:5" x14ac:dyDescent="0.2">
      <c r="A212" s="19" t="s">
        <v>1297</v>
      </c>
      <c r="B212" s="20">
        <v>91.46</v>
      </c>
      <c r="C212" s="20">
        <v>91.19</v>
      </c>
      <c r="D212" s="21">
        <v>1.7210000000000001E-10</v>
      </c>
      <c r="E212" s="21" t="s">
        <v>1102</v>
      </c>
    </row>
    <row r="213" spans="1:5" x14ac:dyDescent="0.2">
      <c r="A213" s="19" t="s">
        <v>1298</v>
      </c>
      <c r="B213" s="20">
        <v>91.55</v>
      </c>
      <c r="C213" s="20">
        <v>90.47</v>
      </c>
      <c r="D213" s="21">
        <v>1.7740000000000001E-9</v>
      </c>
      <c r="E213" s="21" t="s">
        <v>1102</v>
      </c>
    </row>
    <row r="214" spans="1:5" x14ac:dyDescent="0.2">
      <c r="A214" s="19" t="s">
        <v>1299</v>
      </c>
      <c r="B214" s="20">
        <v>91.64</v>
      </c>
      <c r="C214" s="20">
        <v>89.93</v>
      </c>
      <c r="D214" s="21">
        <v>1.3689999999999999E-5</v>
      </c>
      <c r="E214" s="21" t="s">
        <v>1239</v>
      </c>
    </row>
    <row r="215" spans="1:5" x14ac:dyDescent="0.2">
      <c r="A215" s="19" t="s">
        <v>1300</v>
      </c>
      <c r="B215" s="20">
        <v>91.68</v>
      </c>
      <c r="C215" s="20">
        <v>91.61</v>
      </c>
      <c r="D215" s="21">
        <v>1.0099999999999999E-8</v>
      </c>
      <c r="E215" s="21" t="s">
        <v>1102</v>
      </c>
    </row>
    <row r="216" spans="1:5" x14ac:dyDescent="0.2">
      <c r="A216" s="19" t="s">
        <v>1301</v>
      </c>
      <c r="B216" s="20">
        <v>91.7</v>
      </c>
      <c r="C216" s="20">
        <v>89.05</v>
      </c>
      <c r="D216" s="21">
        <v>6.4530000000000004E-10</v>
      </c>
      <c r="E216" s="21" t="s">
        <v>1302</v>
      </c>
    </row>
    <row r="217" spans="1:5" x14ac:dyDescent="0.2">
      <c r="A217" s="19" t="s">
        <v>1303</v>
      </c>
      <c r="B217" s="20">
        <v>92.2</v>
      </c>
      <c r="C217" s="20">
        <v>90.22</v>
      </c>
      <c r="D217" s="21">
        <v>2.2110000000000001E-8</v>
      </c>
      <c r="E217" s="21" t="s">
        <v>1102</v>
      </c>
    </row>
    <row r="218" spans="1:5" x14ac:dyDescent="0.2">
      <c r="A218" s="19" t="s">
        <v>1304</v>
      </c>
      <c r="B218" s="20">
        <v>92.27</v>
      </c>
      <c r="C218" s="20">
        <v>90.19</v>
      </c>
      <c r="D218" s="21">
        <v>1.0849999999999999E-5</v>
      </c>
      <c r="E218" s="21" t="s">
        <v>1239</v>
      </c>
    </row>
    <row r="219" spans="1:5" x14ac:dyDescent="0.2">
      <c r="A219" s="19" t="s">
        <v>1305</v>
      </c>
      <c r="B219" s="20">
        <v>92.3</v>
      </c>
      <c r="C219" s="20">
        <v>91.01</v>
      </c>
      <c r="D219" s="21">
        <v>1.57E-9</v>
      </c>
      <c r="E219" s="21" t="s">
        <v>1102</v>
      </c>
    </row>
    <row r="220" spans="1:5" x14ac:dyDescent="0.2">
      <c r="A220" s="19" t="s">
        <v>604</v>
      </c>
      <c r="B220" s="20">
        <v>92.31</v>
      </c>
      <c r="C220" s="20">
        <v>91.68</v>
      </c>
      <c r="D220" s="21">
        <v>1.9540000000000002E-8</v>
      </c>
      <c r="E220" s="21" t="s">
        <v>1102</v>
      </c>
    </row>
    <row r="221" spans="1:5" x14ac:dyDescent="0.2">
      <c r="A221" s="19" t="s">
        <v>829</v>
      </c>
      <c r="B221" s="20">
        <v>92.33</v>
      </c>
      <c r="C221" s="20">
        <v>91.54</v>
      </c>
      <c r="D221" s="21">
        <v>5.3739999999999998E-9</v>
      </c>
      <c r="E221" s="21" t="s">
        <v>1141</v>
      </c>
    </row>
    <row r="222" spans="1:5" x14ac:dyDescent="0.2">
      <c r="A222" s="19" t="s">
        <v>1306</v>
      </c>
      <c r="B222" s="20">
        <v>92.41</v>
      </c>
      <c r="C222" s="20">
        <v>92.21</v>
      </c>
      <c r="D222" s="21">
        <v>1.111E-9</v>
      </c>
      <c r="E222" s="21" t="s">
        <v>1102</v>
      </c>
    </row>
    <row r="223" spans="1:5" x14ac:dyDescent="0.2">
      <c r="A223" s="19" t="s">
        <v>1307</v>
      </c>
      <c r="B223" s="20">
        <v>92.48</v>
      </c>
      <c r="C223" s="20">
        <v>92.45</v>
      </c>
      <c r="D223" s="21">
        <v>5.1730000000000003E-6</v>
      </c>
      <c r="E223" s="21" t="s">
        <v>1102</v>
      </c>
    </row>
    <row r="224" spans="1:5" x14ac:dyDescent="0.2">
      <c r="A224" s="19" t="s">
        <v>1308</v>
      </c>
      <c r="B224" s="20">
        <v>92.5</v>
      </c>
      <c r="C224" s="20">
        <v>91.3</v>
      </c>
      <c r="D224" s="21">
        <v>6.4999999999999996E-6</v>
      </c>
      <c r="E224" s="21" t="s">
        <v>1102</v>
      </c>
    </row>
    <row r="225" spans="1:5" x14ac:dyDescent="0.2">
      <c r="A225" s="19" t="s">
        <v>1309</v>
      </c>
      <c r="B225" s="20">
        <v>92.71</v>
      </c>
      <c r="C225" s="20">
        <v>91.71</v>
      </c>
      <c r="D225" s="21">
        <v>3.4940000000000001E-9</v>
      </c>
      <c r="E225" s="21" t="s">
        <v>1102</v>
      </c>
    </row>
    <row r="226" spans="1:5" x14ac:dyDescent="0.2">
      <c r="A226" s="19" t="s">
        <v>1310</v>
      </c>
      <c r="B226" s="20">
        <v>92.74</v>
      </c>
      <c r="C226" s="20">
        <v>91.52</v>
      </c>
      <c r="D226" s="21">
        <v>1.014E-9</v>
      </c>
      <c r="E226" s="21" t="s">
        <v>1102</v>
      </c>
    </row>
    <row r="227" spans="1:5" x14ac:dyDescent="0.2">
      <c r="A227" s="19" t="s">
        <v>1311</v>
      </c>
      <c r="B227" s="20">
        <v>92.76</v>
      </c>
      <c r="C227" s="20">
        <v>89.45</v>
      </c>
      <c r="D227" s="21">
        <v>3.3029999999999999E-9</v>
      </c>
      <c r="E227" s="21" t="s">
        <v>1102</v>
      </c>
    </row>
    <row r="228" spans="1:5" x14ac:dyDescent="0.2">
      <c r="A228" s="19" t="s">
        <v>1312</v>
      </c>
      <c r="B228" s="20">
        <v>92.86</v>
      </c>
      <c r="C228" s="20">
        <v>91.75</v>
      </c>
      <c r="D228" s="21">
        <v>6.9920000000000001E-7</v>
      </c>
      <c r="E228" s="21" t="s">
        <v>1102</v>
      </c>
    </row>
    <row r="229" spans="1:5" x14ac:dyDescent="0.2">
      <c r="A229" s="19" t="s">
        <v>1313</v>
      </c>
      <c r="B229" s="20">
        <v>92.94</v>
      </c>
      <c r="C229" s="20">
        <v>91.4</v>
      </c>
      <c r="D229" s="21">
        <v>9.5949999999999996E-8</v>
      </c>
      <c r="E229" s="21" t="s">
        <v>1102</v>
      </c>
    </row>
    <row r="230" spans="1:5" x14ac:dyDescent="0.2">
      <c r="A230" s="19" t="s">
        <v>1314</v>
      </c>
      <c r="B230" s="20">
        <v>93.01</v>
      </c>
      <c r="C230" s="20">
        <v>92.13</v>
      </c>
      <c r="D230" s="21">
        <v>3.243E-8</v>
      </c>
      <c r="E230" s="21" t="s">
        <v>1102</v>
      </c>
    </row>
    <row r="231" spans="1:5" x14ac:dyDescent="0.2">
      <c r="A231" s="19" t="s">
        <v>1315</v>
      </c>
      <c r="B231" s="20">
        <v>93.09</v>
      </c>
      <c r="C231" s="20">
        <v>92.31</v>
      </c>
      <c r="D231" s="21">
        <v>2.2579999999999999E-9</v>
      </c>
      <c r="E231" s="21" t="s">
        <v>1102</v>
      </c>
    </row>
    <row r="232" spans="1:5" x14ac:dyDescent="0.2">
      <c r="A232" s="19" t="s">
        <v>1316</v>
      </c>
      <c r="B232" s="20">
        <v>93.34</v>
      </c>
      <c r="C232" s="20">
        <v>91.1</v>
      </c>
      <c r="D232" s="21">
        <v>6.8840000000000005E-11</v>
      </c>
      <c r="E232" s="21" t="s">
        <v>1102</v>
      </c>
    </row>
    <row r="233" spans="1:5" x14ac:dyDescent="0.2">
      <c r="A233" s="19" t="s">
        <v>1317</v>
      </c>
      <c r="B233" s="20">
        <v>93.53</v>
      </c>
      <c r="C233" s="20">
        <v>91.55</v>
      </c>
      <c r="D233" s="21">
        <v>4.3230000000000001E-9</v>
      </c>
      <c r="E233" s="21" t="s">
        <v>1102</v>
      </c>
    </row>
    <row r="234" spans="1:5" x14ac:dyDescent="0.2">
      <c r="A234" s="19" t="s">
        <v>1318</v>
      </c>
      <c r="B234" s="20">
        <v>93.67</v>
      </c>
      <c r="C234" s="20">
        <v>92.86</v>
      </c>
      <c r="D234" s="21">
        <v>1.0759999999999999E-6</v>
      </c>
      <c r="E234" s="21" t="s">
        <v>1102</v>
      </c>
    </row>
    <row r="235" spans="1:5" x14ac:dyDescent="0.2">
      <c r="A235" s="19" t="s">
        <v>1319</v>
      </c>
      <c r="B235" s="20">
        <v>93.69</v>
      </c>
      <c r="C235" s="20">
        <v>93.4</v>
      </c>
      <c r="D235" s="21">
        <v>8.2130000000000005E-9</v>
      </c>
      <c r="E235" s="21" t="s">
        <v>1102</v>
      </c>
    </row>
    <row r="236" spans="1:5" x14ac:dyDescent="0.2">
      <c r="A236" s="19" t="s">
        <v>543</v>
      </c>
      <c r="B236" s="20">
        <v>93.72</v>
      </c>
      <c r="C236" s="20">
        <v>93.63</v>
      </c>
      <c r="D236" s="21">
        <v>5.0579999999999999E-7</v>
      </c>
      <c r="E236" s="21" t="s">
        <v>1239</v>
      </c>
    </row>
    <row r="237" spans="1:5" x14ac:dyDescent="0.2">
      <c r="A237" s="19" t="s">
        <v>1320</v>
      </c>
      <c r="B237" s="20">
        <v>93.77</v>
      </c>
      <c r="C237" s="20">
        <v>92.95</v>
      </c>
      <c r="D237" s="21">
        <v>6.4980000000000003E-8</v>
      </c>
      <c r="E237" s="21" t="s">
        <v>1102</v>
      </c>
    </row>
    <row r="238" spans="1:5" x14ac:dyDescent="0.2">
      <c r="A238" s="19" t="s">
        <v>1321</v>
      </c>
      <c r="B238" s="20">
        <v>93.91</v>
      </c>
      <c r="C238" s="20">
        <v>89.95</v>
      </c>
      <c r="D238" s="21">
        <v>3.712E-9</v>
      </c>
      <c r="E238" s="21" t="s">
        <v>1102</v>
      </c>
    </row>
    <row r="239" spans="1:5" x14ac:dyDescent="0.2">
      <c r="A239" s="19" t="s">
        <v>1322</v>
      </c>
      <c r="B239" s="20">
        <v>93.94</v>
      </c>
      <c r="C239" s="20">
        <v>93.9</v>
      </c>
      <c r="D239" s="21">
        <v>9.5909999999999992E-10</v>
      </c>
      <c r="E239" s="21" t="s">
        <v>1102</v>
      </c>
    </row>
    <row r="240" spans="1:5" x14ac:dyDescent="0.2">
      <c r="A240" s="19" t="s">
        <v>1323</v>
      </c>
      <c r="B240" s="20">
        <v>93.98</v>
      </c>
      <c r="C240" s="20">
        <v>93.32</v>
      </c>
      <c r="D240" s="21">
        <v>5.9799999999999996E-9</v>
      </c>
      <c r="E240" s="21" t="s">
        <v>1102</v>
      </c>
    </row>
    <row r="241" spans="1:5" x14ac:dyDescent="0.2">
      <c r="A241" s="19" t="s">
        <v>1324</v>
      </c>
      <c r="B241" s="20">
        <v>94.1</v>
      </c>
      <c r="C241" s="20">
        <v>89.47</v>
      </c>
      <c r="D241" s="21">
        <v>3.2989999999999999E-9</v>
      </c>
      <c r="E241" s="21" t="s">
        <v>1102</v>
      </c>
    </row>
    <row r="242" spans="1:5" x14ac:dyDescent="0.2">
      <c r="A242" s="19" t="s">
        <v>1325</v>
      </c>
      <c r="B242" s="20">
        <v>94.25</v>
      </c>
      <c r="C242" s="20">
        <v>88.5</v>
      </c>
      <c r="D242" s="21">
        <v>5.9429999999999997E-6</v>
      </c>
      <c r="E242" s="21" t="s">
        <v>1141</v>
      </c>
    </row>
    <row r="243" spans="1:5" x14ac:dyDescent="0.2">
      <c r="A243" s="19" t="s">
        <v>635</v>
      </c>
      <c r="B243" s="20">
        <v>94.25</v>
      </c>
      <c r="C243" s="20">
        <v>90.19</v>
      </c>
      <c r="D243" s="21">
        <v>9.2170000000000003E-10</v>
      </c>
      <c r="E243" s="21" t="s">
        <v>1102</v>
      </c>
    </row>
    <row r="244" spans="1:5" x14ac:dyDescent="0.2">
      <c r="A244" s="19" t="s">
        <v>1326</v>
      </c>
      <c r="B244" s="20">
        <v>94.31</v>
      </c>
      <c r="C244" s="20">
        <v>92.68</v>
      </c>
      <c r="D244" s="21">
        <v>8.798E-10</v>
      </c>
      <c r="E244" s="21" t="s">
        <v>1102</v>
      </c>
    </row>
    <row r="245" spans="1:5" x14ac:dyDescent="0.2">
      <c r="A245" s="19" t="s">
        <v>655</v>
      </c>
      <c r="B245" s="20">
        <v>94.33</v>
      </c>
      <c r="C245" s="20">
        <v>94.04</v>
      </c>
      <c r="D245" s="21">
        <v>1.318E-8</v>
      </c>
      <c r="E245" s="21" t="s">
        <v>1141</v>
      </c>
    </row>
    <row r="246" spans="1:5" x14ac:dyDescent="0.2">
      <c r="A246" s="19" t="s">
        <v>1327</v>
      </c>
      <c r="B246" s="20">
        <v>94.38</v>
      </c>
      <c r="C246" s="20">
        <v>90.19</v>
      </c>
      <c r="D246" s="21">
        <v>3.232E-9</v>
      </c>
      <c r="E246" s="21" t="s">
        <v>1102</v>
      </c>
    </row>
    <row r="247" spans="1:5" x14ac:dyDescent="0.2">
      <c r="A247" s="19" t="s">
        <v>1328</v>
      </c>
      <c r="B247" s="20">
        <v>94.43</v>
      </c>
      <c r="C247" s="20">
        <v>93.94</v>
      </c>
      <c r="D247" s="21">
        <v>2.8699999999999999E-8</v>
      </c>
      <c r="E247" s="21" t="s">
        <v>1102</v>
      </c>
    </row>
    <row r="248" spans="1:5" x14ac:dyDescent="0.2">
      <c r="A248" s="19" t="s">
        <v>799</v>
      </c>
      <c r="B248" s="20">
        <v>94.47</v>
      </c>
      <c r="C248" s="20">
        <v>93.61</v>
      </c>
      <c r="D248" s="21">
        <v>8.272E-10</v>
      </c>
      <c r="E248" s="21" t="s">
        <v>1102</v>
      </c>
    </row>
    <row r="249" spans="1:5" x14ac:dyDescent="0.2">
      <c r="A249" s="19" t="s">
        <v>106</v>
      </c>
      <c r="B249" s="20">
        <v>94.62</v>
      </c>
      <c r="C249" s="20">
        <v>91.74</v>
      </c>
      <c r="D249" s="21">
        <v>1.6359999999999999E-5</v>
      </c>
      <c r="E249" s="21" t="s">
        <v>1236</v>
      </c>
    </row>
    <row r="250" spans="1:5" x14ac:dyDescent="0.2">
      <c r="A250" s="19" t="s">
        <v>590</v>
      </c>
      <c r="B250" s="20">
        <v>94.7</v>
      </c>
      <c r="C250" s="20">
        <v>93.18</v>
      </c>
      <c r="D250" s="21">
        <v>7.2040000000000001E-10</v>
      </c>
      <c r="E250" s="21" t="s">
        <v>1102</v>
      </c>
    </row>
    <row r="251" spans="1:5" x14ac:dyDescent="0.2">
      <c r="A251" s="19" t="s">
        <v>1329</v>
      </c>
      <c r="B251" s="20">
        <v>94.79</v>
      </c>
      <c r="C251" s="20">
        <v>88.71</v>
      </c>
      <c r="D251" s="21">
        <v>1.1479999999999999E-8</v>
      </c>
      <c r="E251" s="21" t="s">
        <v>1102</v>
      </c>
    </row>
    <row r="252" spans="1:5" x14ac:dyDescent="0.2">
      <c r="A252" s="19" t="s">
        <v>1330</v>
      </c>
      <c r="B252" s="20">
        <v>95.03</v>
      </c>
      <c r="C252" s="20">
        <v>92.65</v>
      </c>
      <c r="D252" s="25">
        <v>9.5860000000000006E-9</v>
      </c>
      <c r="E252" s="21" t="s">
        <v>1266</v>
      </c>
    </row>
    <row r="253" spans="1:5" x14ac:dyDescent="0.2">
      <c r="A253" s="19" t="s">
        <v>1331</v>
      </c>
      <c r="B253" s="20">
        <v>95.53</v>
      </c>
      <c r="C253" s="20">
        <v>94.68</v>
      </c>
      <c r="D253" s="21">
        <v>1.653E-8</v>
      </c>
      <c r="E253" s="21" t="s">
        <v>1102</v>
      </c>
    </row>
    <row r="254" spans="1:5" x14ac:dyDescent="0.2">
      <c r="A254" s="19" t="s">
        <v>1332</v>
      </c>
      <c r="B254" s="20">
        <v>95.54</v>
      </c>
      <c r="C254" s="20">
        <v>94.53</v>
      </c>
      <c r="D254" s="21">
        <v>3.657E-7</v>
      </c>
      <c r="E254" s="21" t="s">
        <v>1102</v>
      </c>
    </row>
    <row r="255" spans="1:5" x14ac:dyDescent="0.2">
      <c r="A255" s="19" t="s">
        <v>1333</v>
      </c>
      <c r="B255" s="20">
        <v>95.64</v>
      </c>
      <c r="C255" s="20">
        <v>95.49</v>
      </c>
      <c r="D255" s="21">
        <v>2.9779999999999999E-8</v>
      </c>
      <c r="E255" s="21" t="s">
        <v>1102</v>
      </c>
    </row>
    <row r="256" spans="1:5" x14ac:dyDescent="0.2">
      <c r="A256" s="19" t="s">
        <v>1334</v>
      </c>
      <c r="B256" s="20">
        <v>95.64</v>
      </c>
      <c r="C256" s="20">
        <v>94.71</v>
      </c>
      <c r="D256" s="21">
        <v>3.8339999999999998E-9</v>
      </c>
      <c r="E256" s="21" t="s">
        <v>1102</v>
      </c>
    </row>
    <row r="257" spans="1:5" x14ac:dyDescent="0.2">
      <c r="A257" s="19" t="s">
        <v>1335</v>
      </c>
      <c r="B257" s="20">
        <v>95.67</v>
      </c>
      <c r="C257" s="20">
        <v>92.04</v>
      </c>
      <c r="D257" s="21">
        <v>1.9449999999999999E-8</v>
      </c>
      <c r="E257" s="21" t="s">
        <v>1102</v>
      </c>
    </row>
    <row r="258" spans="1:5" x14ac:dyDescent="0.2">
      <c r="A258" s="19" t="s">
        <v>1336</v>
      </c>
      <c r="B258" s="20">
        <v>95.96</v>
      </c>
      <c r="C258" s="20">
        <v>94</v>
      </c>
      <c r="D258" s="21">
        <v>3.6370000000000002E-9</v>
      </c>
      <c r="E258" s="21" t="s">
        <v>1102</v>
      </c>
    </row>
    <row r="259" spans="1:5" x14ac:dyDescent="0.2">
      <c r="A259" s="19" t="s">
        <v>1337</v>
      </c>
      <c r="B259" s="20">
        <v>96.02</v>
      </c>
      <c r="C259" s="20">
        <v>95.92</v>
      </c>
      <c r="D259" s="21">
        <v>7.0899999999999996E-11</v>
      </c>
      <c r="E259" s="21" t="s">
        <v>1102</v>
      </c>
    </row>
    <row r="260" spans="1:5" x14ac:dyDescent="0.2">
      <c r="A260" s="19" t="s">
        <v>1338</v>
      </c>
      <c r="B260" s="20">
        <v>96.03</v>
      </c>
      <c r="C260" s="20">
        <v>92.68</v>
      </c>
      <c r="D260" s="21">
        <v>3.9600000000000004E-9</v>
      </c>
      <c r="E260" s="21" t="s">
        <v>1102</v>
      </c>
    </row>
    <row r="261" spans="1:5" x14ac:dyDescent="0.2">
      <c r="A261" s="19" t="s">
        <v>1339</v>
      </c>
      <c r="B261" s="20">
        <v>96.18</v>
      </c>
      <c r="C261" s="20">
        <v>94.89</v>
      </c>
      <c r="D261" s="21">
        <v>4.1950000000000002E-8</v>
      </c>
      <c r="E261" s="21" t="s">
        <v>1102</v>
      </c>
    </row>
    <row r="262" spans="1:5" x14ac:dyDescent="0.2">
      <c r="A262" s="19" t="s">
        <v>1340</v>
      </c>
      <c r="B262" s="20">
        <v>96.18</v>
      </c>
      <c r="C262" s="20">
        <v>93.27</v>
      </c>
      <c r="D262" s="21">
        <v>6.0339999999999996E-9</v>
      </c>
      <c r="E262" s="21" t="s">
        <v>1102</v>
      </c>
    </row>
    <row r="263" spans="1:5" x14ac:dyDescent="0.2">
      <c r="A263" s="19" t="s">
        <v>1341</v>
      </c>
      <c r="B263" s="20">
        <v>96.26</v>
      </c>
      <c r="C263" s="20">
        <v>95.62</v>
      </c>
      <c r="D263" s="21">
        <v>2.2160000000000001E-8</v>
      </c>
      <c r="E263" s="21" t="s">
        <v>1102</v>
      </c>
    </row>
    <row r="264" spans="1:5" x14ac:dyDescent="0.2">
      <c r="A264" s="19" t="s">
        <v>1032</v>
      </c>
      <c r="B264" s="20">
        <v>96.34</v>
      </c>
      <c r="C264" s="20">
        <v>95.08</v>
      </c>
      <c r="D264" s="21">
        <v>4.2920000000000003E-8</v>
      </c>
      <c r="E264" s="21" t="s">
        <v>1102</v>
      </c>
    </row>
    <row r="265" spans="1:5" x14ac:dyDescent="0.2">
      <c r="A265" s="19" t="s">
        <v>1342</v>
      </c>
      <c r="B265" s="20">
        <v>96.41</v>
      </c>
      <c r="C265" s="20">
        <v>93.86</v>
      </c>
      <c r="D265" s="21">
        <v>6.7179999999999997E-8</v>
      </c>
      <c r="E265" s="21" t="s">
        <v>1102</v>
      </c>
    </row>
    <row r="266" spans="1:5" x14ac:dyDescent="0.2">
      <c r="A266" s="19" t="s">
        <v>1343</v>
      </c>
      <c r="B266" s="20">
        <v>96.42</v>
      </c>
      <c r="C266" s="20">
        <v>93.25</v>
      </c>
      <c r="D266" s="21">
        <v>8.5959999999999997E-8</v>
      </c>
      <c r="E266" s="21" t="s">
        <v>1344</v>
      </c>
    </row>
    <row r="267" spans="1:5" x14ac:dyDescent="0.2">
      <c r="A267" s="19" t="s">
        <v>1345</v>
      </c>
      <c r="B267" s="20">
        <v>96.51</v>
      </c>
      <c r="C267" s="20">
        <v>92.96</v>
      </c>
      <c r="D267" s="21">
        <v>1.3319999999999999E-9</v>
      </c>
      <c r="E267" s="21" t="s">
        <v>1102</v>
      </c>
    </row>
    <row r="268" spans="1:5" x14ac:dyDescent="0.2">
      <c r="A268" s="19" t="s">
        <v>1346</v>
      </c>
      <c r="B268" s="20">
        <v>96.6</v>
      </c>
      <c r="C268" s="20">
        <v>96.33</v>
      </c>
      <c r="D268" s="21">
        <v>2.5490000000000001E-6</v>
      </c>
      <c r="E268" s="21" t="s">
        <v>1141</v>
      </c>
    </row>
    <row r="269" spans="1:5" x14ac:dyDescent="0.2">
      <c r="A269" s="19" t="s">
        <v>1347</v>
      </c>
      <c r="B269" s="20">
        <v>96.66</v>
      </c>
      <c r="C269" s="20">
        <v>94.01</v>
      </c>
      <c r="D269" s="21">
        <v>9.7940000000000002E-8</v>
      </c>
      <c r="E269" s="21" t="s">
        <v>1102</v>
      </c>
    </row>
    <row r="270" spans="1:5" x14ac:dyDescent="0.2">
      <c r="A270" s="19" t="s">
        <v>1348</v>
      </c>
      <c r="B270" s="20">
        <v>97.03</v>
      </c>
      <c r="C270" s="20">
        <v>94.92</v>
      </c>
      <c r="D270" s="21">
        <v>7.4149999999999997E-10</v>
      </c>
      <c r="E270" s="21" t="s">
        <v>1102</v>
      </c>
    </row>
    <row r="271" spans="1:5" x14ac:dyDescent="0.2">
      <c r="A271" s="19" t="s">
        <v>1349</v>
      </c>
      <c r="B271" s="20">
        <v>97.09</v>
      </c>
      <c r="C271" s="20">
        <v>95.03</v>
      </c>
      <c r="D271" s="21">
        <v>4.7770000000000004E-9</v>
      </c>
      <c r="E271" s="21" t="s">
        <v>1102</v>
      </c>
    </row>
    <row r="272" spans="1:5" x14ac:dyDescent="0.2">
      <c r="A272" s="19" t="s">
        <v>1350</v>
      </c>
      <c r="B272" s="20">
        <v>97.09</v>
      </c>
      <c r="C272" s="20">
        <v>93.62</v>
      </c>
      <c r="D272" s="21">
        <v>1.4070000000000001E-7</v>
      </c>
      <c r="E272" s="21" t="s">
        <v>1102</v>
      </c>
    </row>
    <row r="273" spans="1:5" x14ac:dyDescent="0.2">
      <c r="A273" s="19" t="s">
        <v>1351</v>
      </c>
      <c r="B273" s="20">
        <v>97.14</v>
      </c>
      <c r="C273" s="20">
        <v>94.03</v>
      </c>
      <c r="D273" s="21">
        <v>2.173E-8</v>
      </c>
      <c r="E273" s="21" t="s">
        <v>1352</v>
      </c>
    </row>
    <row r="274" spans="1:5" x14ac:dyDescent="0.2">
      <c r="A274" s="19" t="s">
        <v>1353</v>
      </c>
      <c r="B274" s="20">
        <v>97.16</v>
      </c>
      <c r="C274" s="20">
        <v>96.55</v>
      </c>
      <c r="D274" s="21">
        <v>8.6159999999999992E-9</v>
      </c>
      <c r="E274" s="21" t="s">
        <v>1102</v>
      </c>
    </row>
    <row r="275" spans="1:5" x14ac:dyDescent="0.2">
      <c r="A275" s="19" t="s">
        <v>1354</v>
      </c>
      <c r="B275" s="20">
        <v>97.33</v>
      </c>
      <c r="C275" s="20">
        <v>94.85</v>
      </c>
      <c r="D275" s="21">
        <v>1.2870000000000001E-10</v>
      </c>
      <c r="E275" s="21" t="s">
        <v>1102</v>
      </c>
    </row>
    <row r="276" spans="1:5" x14ac:dyDescent="0.2">
      <c r="A276" s="19" t="s">
        <v>1355</v>
      </c>
      <c r="B276" s="20">
        <v>97.51</v>
      </c>
      <c r="C276" s="20">
        <v>96.12</v>
      </c>
      <c r="D276" s="21">
        <v>2.6099999999999998E-10</v>
      </c>
      <c r="E276" s="21" t="s">
        <v>1102</v>
      </c>
    </row>
    <row r="277" spans="1:5" x14ac:dyDescent="0.2">
      <c r="A277" s="19" t="s">
        <v>1356</v>
      </c>
      <c r="B277" s="20">
        <v>97.82</v>
      </c>
      <c r="C277" s="20">
        <v>97.71</v>
      </c>
      <c r="D277" s="21">
        <v>2.759E-10</v>
      </c>
      <c r="E277" s="21" t="s">
        <v>1102</v>
      </c>
    </row>
    <row r="278" spans="1:5" x14ac:dyDescent="0.2">
      <c r="A278" s="19" t="s">
        <v>779</v>
      </c>
      <c r="B278" s="20">
        <v>97.88</v>
      </c>
      <c r="C278" s="20">
        <v>97.7</v>
      </c>
      <c r="D278" s="21">
        <v>2.5500000000000001E-6</v>
      </c>
      <c r="E278" s="21" t="s">
        <v>1357</v>
      </c>
    </row>
    <row r="279" spans="1:5" x14ac:dyDescent="0.2">
      <c r="A279" s="19" t="s">
        <v>1358</v>
      </c>
      <c r="B279" s="20">
        <v>97.92</v>
      </c>
      <c r="C279" s="20">
        <v>96.24</v>
      </c>
      <c r="D279" s="21">
        <v>9.6129999999999993E-6</v>
      </c>
      <c r="E279" s="21" t="s">
        <v>1102</v>
      </c>
    </row>
    <row r="280" spans="1:5" x14ac:dyDescent="0.2">
      <c r="A280" s="19" t="s">
        <v>1359</v>
      </c>
      <c r="B280" s="20">
        <v>97.95</v>
      </c>
      <c r="C280" s="20">
        <v>95.7</v>
      </c>
      <c r="D280" s="21">
        <v>4.587E-8</v>
      </c>
      <c r="E280" s="21" t="s">
        <v>1102</v>
      </c>
    </row>
    <row r="281" spans="1:5" x14ac:dyDescent="0.2">
      <c r="A281" s="19" t="s">
        <v>1360</v>
      </c>
      <c r="B281" s="20">
        <v>98.09</v>
      </c>
      <c r="C281" s="20">
        <v>96.74</v>
      </c>
      <c r="D281" s="21">
        <v>5.7539999999999998E-8</v>
      </c>
      <c r="E281" s="21" t="s">
        <v>1102</v>
      </c>
    </row>
    <row r="282" spans="1:5" x14ac:dyDescent="0.2">
      <c r="A282" s="19" t="s">
        <v>1361</v>
      </c>
      <c r="B282" s="20">
        <v>98.16</v>
      </c>
      <c r="C282" s="20">
        <v>94.63</v>
      </c>
      <c r="D282" s="21">
        <v>1.5279999999999999E-8</v>
      </c>
      <c r="E282" s="21" t="s">
        <v>1102</v>
      </c>
    </row>
    <row r="283" spans="1:5" x14ac:dyDescent="0.2">
      <c r="A283" s="19" t="s">
        <v>1362</v>
      </c>
      <c r="B283" s="20">
        <v>98.4</v>
      </c>
      <c r="C283" s="20">
        <v>98.06</v>
      </c>
      <c r="D283" s="21">
        <v>1.1249999999999999E-7</v>
      </c>
      <c r="E283" s="21" t="s">
        <v>1102</v>
      </c>
    </row>
    <row r="284" spans="1:5" x14ac:dyDescent="0.2">
      <c r="A284" s="19" t="s">
        <v>1363</v>
      </c>
      <c r="B284" s="20">
        <v>98.49</v>
      </c>
      <c r="C284" s="20">
        <v>93.3</v>
      </c>
      <c r="D284" s="21">
        <v>6.2929999999999997E-9</v>
      </c>
      <c r="E284" s="21" t="s">
        <v>1102</v>
      </c>
    </row>
    <row r="285" spans="1:5" x14ac:dyDescent="0.2">
      <c r="A285" s="19" t="s">
        <v>1364</v>
      </c>
      <c r="B285" s="20">
        <v>98.58</v>
      </c>
      <c r="C285" s="20">
        <v>97.74</v>
      </c>
      <c r="D285" s="21">
        <v>5.2160000000000001E-7</v>
      </c>
      <c r="E285" s="21" t="s">
        <v>1102</v>
      </c>
    </row>
    <row r="286" spans="1:5" x14ac:dyDescent="0.2">
      <c r="A286" s="19" t="s">
        <v>1365</v>
      </c>
      <c r="B286" s="20">
        <v>98.98</v>
      </c>
      <c r="C286" s="20">
        <v>94.25</v>
      </c>
      <c r="D286" s="21">
        <v>2.503E-10</v>
      </c>
      <c r="E286" s="21" t="s">
        <v>1102</v>
      </c>
    </row>
    <row r="287" spans="1:5" x14ac:dyDescent="0.2">
      <c r="A287" s="19" t="s">
        <v>1366</v>
      </c>
      <c r="B287" s="20">
        <v>99.05</v>
      </c>
      <c r="C287" s="20">
        <v>98.83</v>
      </c>
      <c r="D287" s="21">
        <v>1.4899999999999999E-8</v>
      </c>
      <c r="E287" s="21" t="s">
        <v>1102</v>
      </c>
    </row>
    <row r="288" spans="1:5" x14ac:dyDescent="0.2">
      <c r="A288" s="19" t="s">
        <v>1367</v>
      </c>
      <c r="B288" s="20">
        <v>99.42</v>
      </c>
      <c r="C288" s="20">
        <v>98.38</v>
      </c>
      <c r="D288" s="21">
        <v>1.0860000000000001E-7</v>
      </c>
      <c r="E288" s="21" t="s">
        <v>1102</v>
      </c>
    </row>
    <row r="289" spans="1:5" x14ac:dyDescent="0.2">
      <c r="A289" s="19" t="s">
        <v>1368</v>
      </c>
      <c r="B289" s="20">
        <v>99.45</v>
      </c>
      <c r="C289" s="20">
        <v>98.92</v>
      </c>
      <c r="D289" s="21">
        <v>2.1649999999999999E-9</v>
      </c>
      <c r="E289" s="21" t="s">
        <v>1102</v>
      </c>
    </row>
    <row r="290" spans="1:5" x14ac:dyDescent="0.2">
      <c r="A290" s="19" t="s">
        <v>1369</v>
      </c>
      <c r="B290" s="20">
        <v>99.62</v>
      </c>
      <c r="C290" s="20">
        <v>98.3</v>
      </c>
      <c r="D290" s="21">
        <v>3.8010000000000001E-8</v>
      </c>
      <c r="E290" s="21" t="s">
        <v>1236</v>
      </c>
    </row>
    <row r="291" spans="1:5" x14ac:dyDescent="0.2">
      <c r="A291" s="19" t="s">
        <v>1370</v>
      </c>
      <c r="B291" s="20">
        <v>99.71</v>
      </c>
      <c r="C291" s="20">
        <v>99.69</v>
      </c>
      <c r="D291" s="21">
        <v>8.694E-9</v>
      </c>
      <c r="E291" s="21" t="s">
        <v>1102</v>
      </c>
    </row>
    <row r="292" spans="1:5" x14ac:dyDescent="0.2">
      <c r="A292" s="19" t="s">
        <v>1371</v>
      </c>
      <c r="B292" s="20">
        <v>99.74</v>
      </c>
      <c r="C292" s="20">
        <v>97.41</v>
      </c>
      <c r="D292" s="21">
        <v>1.4020000000000001E-8</v>
      </c>
      <c r="E292" s="21" t="s">
        <v>1102</v>
      </c>
    </row>
    <row r="293" spans="1:5" x14ac:dyDescent="0.2">
      <c r="A293" s="19" t="s">
        <v>1372</v>
      </c>
      <c r="B293" s="20">
        <v>99.95</v>
      </c>
      <c r="C293" s="20">
        <v>99.8</v>
      </c>
      <c r="D293" s="21">
        <v>7.8150000000000004E-10</v>
      </c>
      <c r="E293" s="21" t="s">
        <v>1102</v>
      </c>
    </row>
    <row r="294" spans="1:5" x14ac:dyDescent="0.2">
      <c r="A294" s="19" t="s">
        <v>1373</v>
      </c>
      <c r="B294" s="20">
        <v>100.2</v>
      </c>
      <c r="C294" s="20">
        <v>97.09</v>
      </c>
      <c r="D294" s="21">
        <v>8.9379999999999997E-8</v>
      </c>
      <c r="E294" s="21" t="s">
        <v>1102</v>
      </c>
    </row>
    <row r="295" spans="1:5" x14ac:dyDescent="0.2">
      <c r="A295" s="19" t="s">
        <v>1374</v>
      </c>
      <c r="B295" s="20">
        <v>100.27</v>
      </c>
      <c r="C295" s="20">
        <v>98.76</v>
      </c>
      <c r="D295" s="21">
        <v>5.2300000000000003E-9</v>
      </c>
      <c r="E295" s="21" t="s">
        <v>1102</v>
      </c>
    </row>
    <row r="296" spans="1:5" x14ac:dyDescent="0.2">
      <c r="A296" s="19" t="s">
        <v>1375</v>
      </c>
      <c r="B296" s="20">
        <v>100.29</v>
      </c>
      <c r="C296" s="20">
        <v>98.59</v>
      </c>
      <c r="D296" s="21">
        <v>1.1680000000000001E-9</v>
      </c>
      <c r="E296" s="21" t="s">
        <v>1102</v>
      </c>
    </row>
    <row r="297" spans="1:5" x14ac:dyDescent="0.2">
      <c r="A297" s="19" t="s">
        <v>1376</v>
      </c>
      <c r="B297" s="20">
        <v>100.37</v>
      </c>
      <c r="C297" s="20">
        <v>99.8</v>
      </c>
      <c r="D297" s="21">
        <v>2.3450000000000002E-10</v>
      </c>
      <c r="E297" s="21" t="s">
        <v>1102</v>
      </c>
    </row>
    <row r="298" spans="1:5" x14ac:dyDescent="0.2">
      <c r="A298" s="19" t="s">
        <v>721</v>
      </c>
      <c r="B298" s="20">
        <v>100.61</v>
      </c>
      <c r="C298" s="20">
        <v>98.1</v>
      </c>
      <c r="D298" s="21">
        <v>1.6379999999999998E-8</v>
      </c>
      <c r="E298" s="21" t="s">
        <v>1102</v>
      </c>
    </row>
    <row r="299" spans="1:5" x14ac:dyDescent="0.2">
      <c r="A299" s="19" t="s">
        <v>1377</v>
      </c>
      <c r="B299" s="20">
        <v>100.83</v>
      </c>
      <c r="C299" s="20">
        <v>100.48</v>
      </c>
      <c r="D299" s="21">
        <v>2.845E-9</v>
      </c>
      <c r="E299" s="21" t="s">
        <v>1102</v>
      </c>
    </row>
    <row r="300" spans="1:5" x14ac:dyDescent="0.2">
      <c r="A300" s="19" t="s">
        <v>1378</v>
      </c>
      <c r="B300" s="20">
        <v>100.89</v>
      </c>
      <c r="C300" s="20">
        <v>97.04</v>
      </c>
      <c r="D300" s="21">
        <v>3.2399999999999999E-6</v>
      </c>
      <c r="E300" s="21" t="s">
        <v>1102</v>
      </c>
    </row>
    <row r="301" spans="1:5" x14ac:dyDescent="0.2">
      <c r="A301" s="19" t="s">
        <v>1379</v>
      </c>
      <c r="B301" s="20">
        <v>100.95</v>
      </c>
      <c r="C301" s="20">
        <v>97.95</v>
      </c>
      <c r="D301" s="21">
        <v>1.394E-10</v>
      </c>
      <c r="E301" s="21" t="s">
        <v>1102</v>
      </c>
    </row>
    <row r="302" spans="1:5" x14ac:dyDescent="0.2">
      <c r="A302" s="19" t="s">
        <v>1380</v>
      </c>
      <c r="B302" s="20">
        <v>100.98</v>
      </c>
      <c r="C302" s="20">
        <v>99.25</v>
      </c>
      <c r="D302" s="21">
        <v>2.311E-8</v>
      </c>
      <c r="E302" s="21" t="s">
        <v>1102</v>
      </c>
    </row>
    <row r="303" spans="1:5" x14ac:dyDescent="0.2">
      <c r="A303" s="19" t="s">
        <v>1381</v>
      </c>
      <c r="B303" s="20">
        <v>101.54</v>
      </c>
      <c r="C303" s="20">
        <v>99.5</v>
      </c>
      <c r="D303" s="21">
        <v>1.126E-8</v>
      </c>
      <c r="E303" s="21" t="s">
        <v>1102</v>
      </c>
    </row>
    <row r="304" spans="1:5" x14ac:dyDescent="0.2">
      <c r="A304" s="19" t="s">
        <v>751</v>
      </c>
      <c r="B304" s="20">
        <v>101.68</v>
      </c>
      <c r="C304" s="20">
        <v>101.56</v>
      </c>
      <c r="D304" s="21">
        <v>3.77E-8</v>
      </c>
      <c r="E304" s="21" t="s">
        <v>1102</v>
      </c>
    </row>
    <row r="305" spans="1:5" x14ac:dyDescent="0.2">
      <c r="A305" s="19" t="s">
        <v>1382</v>
      </c>
      <c r="B305" s="20">
        <v>101.72</v>
      </c>
      <c r="C305" s="20">
        <v>95.65</v>
      </c>
      <c r="D305" s="21">
        <v>3.5180000000000002E-10</v>
      </c>
      <c r="E305" s="21" t="s">
        <v>1102</v>
      </c>
    </row>
    <row r="306" spans="1:5" x14ac:dyDescent="0.2">
      <c r="A306" s="19" t="s">
        <v>1383</v>
      </c>
      <c r="B306" s="20">
        <v>101.74</v>
      </c>
      <c r="C306" s="20">
        <v>99.94</v>
      </c>
      <c r="D306" s="21">
        <v>3.8599999999999999E-7</v>
      </c>
      <c r="E306" s="21" t="s">
        <v>1102</v>
      </c>
    </row>
    <row r="307" spans="1:5" x14ac:dyDescent="0.2">
      <c r="A307" s="19" t="s">
        <v>1384</v>
      </c>
      <c r="B307" s="20">
        <v>102.7</v>
      </c>
      <c r="C307" s="20">
        <v>95.94</v>
      </c>
      <c r="D307" s="21">
        <v>9.6610000000000003E-8</v>
      </c>
      <c r="E307" s="21" t="s">
        <v>1102</v>
      </c>
    </row>
    <row r="308" spans="1:5" x14ac:dyDescent="0.2">
      <c r="A308" s="19" t="s">
        <v>1385</v>
      </c>
      <c r="B308" s="20">
        <v>102.83</v>
      </c>
      <c r="C308" s="20">
        <v>101.16</v>
      </c>
      <c r="D308" s="21">
        <v>2.028E-8</v>
      </c>
      <c r="E308" s="21" t="s">
        <v>1141</v>
      </c>
    </row>
    <row r="309" spans="1:5" x14ac:dyDescent="0.2">
      <c r="A309" s="19" t="s">
        <v>1386</v>
      </c>
      <c r="B309" s="20">
        <v>102.84</v>
      </c>
      <c r="C309" s="20">
        <v>101.85</v>
      </c>
      <c r="D309" s="21">
        <v>2.2989999999999999E-8</v>
      </c>
      <c r="E309" s="21" t="s">
        <v>1102</v>
      </c>
    </row>
    <row r="310" spans="1:5" x14ac:dyDescent="0.2">
      <c r="A310" s="19" t="s">
        <v>1387</v>
      </c>
      <c r="B310" s="20">
        <v>102.93</v>
      </c>
      <c r="C310" s="20">
        <v>100.52</v>
      </c>
      <c r="D310" s="21">
        <v>6.7679999999999998E-10</v>
      </c>
      <c r="E310" s="21" t="s">
        <v>1102</v>
      </c>
    </row>
    <row r="311" spans="1:5" x14ac:dyDescent="0.2">
      <c r="A311" s="19" t="s">
        <v>1388</v>
      </c>
      <c r="B311" s="20">
        <v>103.04</v>
      </c>
      <c r="C311" s="20">
        <v>102.89</v>
      </c>
      <c r="D311" s="21">
        <v>1.1639999999999999E-9</v>
      </c>
      <c r="E311" s="21" t="s">
        <v>1102</v>
      </c>
    </row>
    <row r="312" spans="1:5" x14ac:dyDescent="0.2">
      <c r="A312" s="19" t="s">
        <v>1389</v>
      </c>
      <c r="B312" s="20">
        <v>103.14</v>
      </c>
      <c r="C312" s="20">
        <v>100.05</v>
      </c>
      <c r="D312" s="21">
        <v>4.1069999999999999E-10</v>
      </c>
      <c r="E312" s="21" t="s">
        <v>1102</v>
      </c>
    </row>
    <row r="313" spans="1:5" x14ac:dyDescent="0.2">
      <c r="A313" s="19" t="s">
        <v>1390</v>
      </c>
      <c r="B313" s="20">
        <v>103.16</v>
      </c>
      <c r="C313" s="20">
        <v>102.87</v>
      </c>
      <c r="D313" s="21">
        <v>3.5550000000000001E-10</v>
      </c>
      <c r="E313" s="21" t="s">
        <v>1102</v>
      </c>
    </row>
    <row r="314" spans="1:5" x14ac:dyDescent="0.2">
      <c r="A314" s="19" t="s">
        <v>1391</v>
      </c>
      <c r="B314" s="20">
        <v>103.21</v>
      </c>
      <c r="C314" s="20">
        <v>102.08</v>
      </c>
      <c r="D314" s="21">
        <v>9.9869999999999994E-8</v>
      </c>
      <c r="E314" s="21" t="s">
        <v>1102</v>
      </c>
    </row>
    <row r="315" spans="1:5" x14ac:dyDescent="0.2">
      <c r="A315" s="19" t="s">
        <v>1392</v>
      </c>
      <c r="B315" s="20">
        <v>103.3</v>
      </c>
      <c r="C315" s="20">
        <v>100.49</v>
      </c>
      <c r="D315" s="21">
        <v>2.1609999999999999E-9</v>
      </c>
      <c r="E315" s="21" t="s">
        <v>1102</v>
      </c>
    </row>
    <row r="316" spans="1:5" x14ac:dyDescent="0.2">
      <c r="A316" s="19" t="s">
        <v>1393</v>
      </c>
      <c r="B316" s="20">
        <v>103.48</v>
      </c>
      <c r="C316" s="20">
        <v>102.54</v>
      </c>
      <c r="D316" s="21">
        <v>8.7140000000000001E-10</v>
      </c>
      <c r="E316" s="21" t="s">
        <v>1102</v>
      </c>
    </row>
    <row r="317" spans="1:5" x14ac:dyDescent="0.2">
      <c r="A317" s="19" t="s">
        <v>1394</v>
      </c>
      <c r="B317" s="20">
        <v>103.58</v>
      </c>
      <c r="C317" s="20">
        <v>100.57</v>
      </c>
      <c r="D317" s="21">
        <v>4.6209999999999997E-9</v>
      </c>
      <c r="E317" s="21" t="s">
        <v>1302</v>
      </c>
    </row>
    <row r="318" spans="1:5" x14ac:dyDescent="0.2">
      <c r="A318" s="19" t="s">
        <v>1395</v>
      </c>
      <c r="B318" s="20">
        <v>103.82</v>
      </c>
      <c r="C318" s="20">
        <v>103.81</v>
      </c>
      <c r="D318" s="21">
        <v>5.6239999999999999E-8</v>
      </c>
      <c r="E318" s="21" t="s">
        <v>1102</v>
      </c>
    </row>
    <row r="319" spans="1:5" x14ac:dyDescent="0.2">
      <c r="A319" s="19" t="s">
        <v>1396</v>
      </c>
      <c r="B319" s="20">
        <v>104.31</v>
      </c>
      <c r="C319" s="20">
        <v>102.57</v>
      </c>
      <c r="D319" s="21">
        <v>1.5800000000000001E-7</v>
      </c>
      <c r="E319" s="21" t="s">
        <v>1266</v>
      </c>
    </row>
    <row r="320" spans="1:5" x14ac:dyDescent="0.2">
      <c r="A320" s="19" t="s">
        <v>600</v>
      </c>
      <c r="B320" s="20">
        <v>104.56</v>
      </c>
      <c r="C320" s="20">
        <v>104.42</v>
      </c>
      <c r="D320" s="21">
        <v>2.976E-8</v>
      </c>
      <c r="E320" s="21" t="s">
        <v>1102</v>
      </c>
    </row>
    <row r="321" spans="1:5" x14ac:dyDescent="0.2">
      <c r="A321" s="19" t="s">
        <v>1397</v>
      </c>
      <c r="B321" s="20">
        <v>104.64</v>
      </c>
      <c r="C321" s="20">
        <v>103.21</v>
      </c>
      <c r="D321" s="21">
        <v>2.234E-8</v>
      </c>
      <c r="E321" s="21" t="s">
        <v>1102</v>
      </c>
    </row>
    <row r="322" spans="1:5" x14ac:dyDescent="0.2">
      <c r="A322" s="19" t="s">
        <v>759</v>
      </c>
      <c r="B322" s="20">
        <v>104.87</v>
      </c>
      <c r="C322" s="20">
        <v>104.44</v>
      </c>
      <c r="D322" s="21">
        <v>1.4800000000000001E-9</v>
      </c>
      <c r="E322" s="21" t="s">
        <v>1102</v>
      </c>
    </row>
    <row r="323" spans="1:5" x14ac:dyDescent="0.2">
      <c r="A323" s="19" t="s">
        <v>1398</v>
      </c>
      <c r="B323" s="20">
        <v>104.94</v>
      </c>
      <c r="C323" s="20">
        <v>101.79</v>
      </c>
      <c r="D323" s="21">
        <v>2.063E-9</v>
      </c>
      <c r="E323" s="21" t="s">
        <v>1102</v>
      </c>
    </row>
    <row r="324" spans="1:5" x14ac:dyDescent="0.2">
      <c r="A324" s="22" t="s">
        <v>1399</v>
      </c>
      <c r="B324" s="23">
        <v>105.28</v>
      </c>
      <c r="C324" s="23">
        <v>104.26</v>
      </c>
      <c r="D324" s="21">
        <v>2.988E-7</v>
      </c>
      <c r="E324" s="24" t="s">
        <v>1266</v>
      </c>
    </row>
    <row r="325" spans="1:5" x14ac:dyDescent="0.2">
      <c r="A325" s="19" t="s">
        <v>1400</v>
      </c>
      <c r="B325" s="20">
        <v>105.56</v>
      </c>
      <c r="C325" s="20">
        <v>104.11</v>
      </c>
      <c r="D325" s="21">
        <v>1.448E-7</v>
      </c>
      <c r="E325" s="21" t="s">
        <v>1102</v>
      </c>
    </row>
    <row r="326" spans="1:5" x14ac:dyDescent="0.2">
      <c r="A326" s="19" t="s">
        <v>1401</v>
      </c>
      <c r="B326" s="20">
        <v>105.6</v>
      </c>
      <c r="C326" s="20">
        <v>104.23</v>
      </c>
      <c r="D326" s="21">
        <v>1.0480000000000001E-9</v>
      </c>
      <c r="E326" s="21" t="s">
        <v>1102</v>
      </c>
    </row>
    <row r="327" spans="1:5" x14ac:dyDescent="0.2">
      <c r="A327" s="19" t="s">
        <v>1402</v>
      </c>
      <c r="B327" s="20">
        <v>105.61</v>
      </c>
      <c r="C327" s="20">
        <v>103.1</v>
      </c>
      <c r="D327" s="21">
        <v>1.4589999999999999E-6</v>
      </c>
      <c r="E327" s="21" t="s">
        <v>1102</v>
      </c>
    </row>
    <row r="328" spans="1:5" x14ac:dyDescent="0.2">
      <c r="A328" s="19" t="s">
        <v>1403</v>
      </c>
      <c r="B328" s="20">
        <v>105.68</v>
      </c>
      <c r="C328" s="20">
        <v>103.64</v>
      </c>
      <c r="D328" s="21">
        <v>3.4790000000000002E-8</v>
      </c>
      <c r="E328" s="21" t="s">
        <v>1102</v>
      </c>
    </row>
    <row r="329" spans="1:5" x14ac:dyDescent="0.2">
      <c r="A329" s="19" t="s">
        <v>1404</v>
      </c>
      <c r="B329" s="20">
        <v>105.81</v>
      </c>
      <c r="C329" s="20">
        <v>104.62</v>
      </c>
      <c r="D329" s="21">
        <v>6.5850000000000003E-7</v>
      </c>
      <c r="E329" s="21" t="s">
        <v>1102</v>
      </c>
    </row>
    <row r="330" spans="1:5" x14ac:dyDescent="0.2">
      <c r="A330" s="19" t="s">
        <v>1405</v>
      </c>
      <c r="B330" s="20">
        <v>105.92</v>
      </c>
      <c r="C330" s="20">
        <v>104.15</v>
      </c>
      <c r="D330" s="21">
        <v>4.5960000000000003E-9</v>
      </c>
      <c r="E330" s="21" t="s">
        <v>1102</v>
      </c>
    </row>
    <row r="331" spans="1:5" x14ac:dyDescent="0.2">
      <c r="A331" s="19" t="s">
        <v>1406</v>
      </c>
      <c r="B331" s="20">
        <v>106.24</v>
      </c>
      <c r="C331" s="20">
        <v>103.71</v>
      </c>
      <c r="D331" s="21">
        <v>3.5640000000000001E-9</v>
      </c>
      <c r="E331" s="21" t="s">
        <v>1102</v>
      </c>
    </row>
    <row r="332" spans="1:5" x14ac:dyDescent="0.2">
      <c r="A332" s="19" t="s">
        <v>1407</v>
      </c>
      <c r="B332" s="20">
        <v>106.35</v>
      </c>
      <c r="C332" s="20">
        <v>104.2</v>
      </c>
      <c r="D332" s="21">
        <v>2.075E-7</v>
      </c>
      <c r="E332" s="21" t="s">
        <v>1102</v>
      </c>
    </row>
    <row r="333" spans="1:5" x14ac:dyDescent="0.2">
      <c r="A333" s="19" t="s">
        <v>1408</v>
      </c>
      <c r="B333" s="20">
        <v>106.39</v>
      </c>
      <c r="C333" s="20">
        <v>105.38</v>
      </c>
      <c r="D333" s="21">
        <v>1.446E-6</v>
      </c>
      <c r="E333" s="21" t="s">
        <v>1102</v>
      </c>
    </row>
    <row r="334" spans="1:5" x14ac:dyDescent="0.2">
      <c r="A334" s="19" t="s">
        <v>1409</v>
      </c>
      <c r="B334" s="20">
        <v>106.5</v>
      </c>
      <c r="C334" s="20">
        <v>102.15</v>
      </c>
      <c r="D334" s="21">
        <v>8.4290000000000006E-9</v>
      </c>
      <c r="E334" s="21" t="s">
        <v>1102</v>
      </c>
    </row>
    <row r="335" spans="1:5" x14ac:dyDescent="0.2">
      <c r="A335" s="19" t="s">
        <v>1410</v>
      </c>
      <c r="B335" s="20">
        <v>106.54</v>
      </c>
      <c r="C335" s="20">
        <v>106.33</v>
      </c>
      <c r="D335" s="21">
        <v>3.9910000000000002E-7</v>
      </c>
      <c r="E335" s="21" t="s">
        <v>1102</v>
      </c>
    </row>
    <row r="336" spans="1:5" x14ac:dyDescent="0.2">
      <c r="A336" s="19" t="s">
        <v>1411</v>
      </c>
      <c r="B336" s="20">
        <v>106.63</v>
      </c>
      <c r="C336" s="20">
        <v>98.21</v>
      </c>
      <c r="D336" s="21">
        <v>6.9499999999999994E-8</v>
      </c>
      <c r="E336" s="21" t="s">
        <v>1357</v>
      </c>
    </row>
    <row r="337" spans="1:5" x14ac:dyDescent="0.2">
      <c r="A337" s="19" t="s">
        <v>1412</v>
      </c>
      <c r="B337" s="20">
        <v>106.64</v>
      </c>
      <c r="C337" s="20">
        <v>105.85</v>
      </c>
      <c r="D337" s="21">
        <v>8.8909999999999996E-10</v>
      </c>
      <c r="E337" s="21" t="s">
        <v>1102</v>
      </c>
    </row>
    <row r="338" spans="1:5" x14ac:dyDescent="0.2">
      <c r="A338" s="19" t="s">
        <v>1413</v>
      </c>
      <c r="B338" s="20">
        <v>106.9</v>
      </c>
      <c r="C338" s="20">
        <v>106.48</v>
      </c>
      <c r="D338" s="21">
        <v>3.9729999999999999E-8</v>
      </c>
      <c r="E338" s="21" t="s">
        <v>1102</v>
      </c>
    </row>
    <row r="339" spans="1:5" x14ac:dyDescent="0.2">
      <c r="A339" s="19" t="s">
        <v>825</v>
      </c>
      <c r="B339" s="20">
        <v>107.45</v>
      </c>
      <c r="C339" s="20">
        <v>106.2</v>
      </c>
      <c r="D339" s="21">
        <v>3.2509999999999999E-5</v>
      </c>
      <c r="E339" s="21" t="s">
        <v>1102</v>
      </c>
    </row>
    <row r="340" spans="1:5" x14ac:dyDescent="0.2">
      <c r="A340" s="19" t="s">
        <v>1414</v>
      </c>
      <c r="B340" s="20">
        <v>107.63</v>
      </c>
      <c r="C340" s="20">
        <v>106.29</v>
      </c>
      <c r="D340" s="21">
        <v>2.8910000000000001E-7</v>
      </c>
      <c r="E340" s="21" t="s">
        <v>1102</v>
      </c>
    </row>
    <row r="341" spans="1:5" x14ac:dyDescent="0.2">
      <c r="A341" s="19" t="s">
        <v>1415</v>
      </c>
      <c r="B341" s="20">
        <v>108.12</v>
      </c>
      <c r="C341" s="20">
        <v>105.52</v>
      </c>
      <c r="D341" s="21">
        <v>7.2250000000000002E-9</v>
      </c>
      <c r="E341" s="21" t="s">
        <v>1102</v>
      </c>
    </row>
    <row r="342" spans="1:5" x14ac:dyDescent="0.2">
      <c r="A342" s="19" t="s">
        <v>1416</v>
      </c>
      <c r="B342" s="20">
        <v>108.2</v>
      </c>
      <c r="C342" s="20">
        <v>105.21</v>
      </c>
      <c r="D342" s="21">
        <v>8.5939999999999998E-7</v>
      </c>
      <c r="E342" s="21" t="s">
        <v>1102</v>
      </c>
    </row>
    <row r="343" spans="1:5" x14ac:dyDescent="0.2">
      <c r="A343" s="19" t="s">
        <v>1417</v>
      </c>
      <c r="B343" s="20">
        <v>108.64</v>
      </c>
      <c r="C343" s="20">
        <v>105.87</v>
      </c>
      <c r="D343" s="21">
        <v>3.5630000000000002E-8</v>
      </c>
      <c r="E343" s="21" t="s">
        <v>1102</v>
      </c>
    </row>
    <row r="344" spans="1:5" x14ac:dyDescent="0.2">
      <c r="A344" s="19" t="s">
        <v>1418</v>
      </c>
      <c r="B344" s="20">
        <v>108.7</v>
      </c>
      <c r="C344" s="20">
        <v>107.66</v>
      </c>
      <c r="D344" s="21">
        <v>1.3939999999999999E-9</v>
      </c>
      <c r="E344" s="21" t="s">
        <v>1102</v>
      </c>
    </row>
    <row r="345" spans="1:5" x14ac:dyDescent="0.2">
      <c r="A345" s="19" t="s">
        <v>1419</v>
      </c>
      <c r="B345" s="20">
        <v>109.17</v>
      </c>
      <c r="C345" s="20">
        <v>103.66</v>
      </c>
      <c r="D345" s="21">
        <v>3.5100000000000001E-7</v>
      </c>
      <c r="E345" s="21" t="s">
        <v>1102</v>
      </c>
    </row>
    <row r="346" spans="1:5" x14ac:dyDescent="0.2">
      <c r="A346" s="19" t="s">
        <v>619</v>
      </c>
      <c r="B346" s="20">
        <v>109.43</v>
      </c>
      <c r="C346" s="20">
        <v>108.51</v>
      </c>
      <c r="D346" s="21">
        <v>5.5979999999999997E-10</v>
      </c>
      <c r="E346" s="21" t="s">
        <v>1102</v>
      </c>
    </row>
    <row r="347" spans="1:5" x14ac:dyDescent="0.2">
      <c r="A347" s="19" t="s">
        <v>1420</v>
      </c>
      <c r="B347" s="20">
        <v>109.87</v>
      </c>
      <c r="C347" s="20">
        <v>108.23</v>
      </c>
      <c r="D347" s="21">
        <v>5.8039999999999998E-6</v>
      </c>
      <c r="E347" s="21" t="s">
        <v>1239</v>
      </c>
    </row>
    <row r="348" spans="1:5" x14ac:dyDescent="0.2">
      <c r="A348" s="19" t="s">
        <v>1421</v>
      </c>
      <c r="B348" s="20">
        <v>109.99</v>
      </c>
      <c r="C348" s="20">
        <v>106.69</v>
      </c>
      <c r="D348" s="21">
        <v>1.4450000000000001E-9</v>
      </c>
      <c r="E348" s="21" t="s">
        <v>1102</v>
      </c>
    </row>
    <row r="349" spans="1:5" x14ac:dyDescent="0.2">
      <c r="A349" s="19" t="s">
        <v>1422</v>
      </c>
      <c r="B349" s="20">
        <v>110.74</v>
      </c>
      <c r="C349" s="20">
        <v>108.98</v>
      </c>
      <c r="D349" s="21">
        <v>2.5890000000000001E-5</v>
      </c>
      <c r="E349" s="21" t="s">
        <v>1184</v>
      </c>
    </row>
    <row r="350" spans="1:5" x14ac:dyDescent="0.2">
      <c r="A350" s="19" t="s">
        <v>1423</v>
      </c>
      <c r="B350" s="20">
        <v>110.78</v>
      </c>
      <c r="C350" s="20">
        <v>110.72</v>
      </c>
      <c r="D350" s="21">
        <v>4.0630000000000001E-8</v>
      </c>
      <c r="E350" s="21" t="s">
        <v>1102</v>
      </c>
    </row>
    <row r="351" spans="1:5" x14ac:dyDescent="0.2">
      <c r="A351" s="19" t="s">
        <v>1424</v>
      </c>
      <c r="B351" s="20">
        <v>111.39</v>
      </c>
      <c r="C351" s="20">
        <v>110.91</v>
      </c>
      <c r="D351" s="21">
        <v>2.0489999999999999E-7</v>
      </c>
      <c r="E351" s="21" t="s">
        <v>1102</v>
      </c>
    </row>
    <row r="352" spans="1:5" x14ac:dyDescent="0.2">
      <c r="A352" s="19" t="s">
        <v>1425</v>
      </c>
      <c r="B352" s="20">
        <v>112.1</v>
      </c>
      <c r="C352" s="20">
        <v>109.49</v>
      </c>
      <c r="D352" s="21">
        <v>2.8299999999999999E-8</v>
      </c>
      <c r="E352" s="21" t="s">
        <v>1102</v>
      </c>
    </row>
    <row r="353" spans="1:5" x14ac:dyDescent="0.2">
      <c r="A353" s="19" t="s">
        <v>1426</v>
      </c>
      <c r="B353" s="20">
        <v>113.78</v>
      </c>
      <c r="C353" s="20">
        <v>111.8</v>
      </c>
      <c r="D353" s="21">
        <v>6.9349999999999996E-8</v>
      </c>
      <c r="E353" s="21" t="s">
        <v>1102</v>
      </c>
    </row>
    <row r="354" spans="1:5" x14ac:dyDescent="0.2">
      <c r="A354" s="19" t="s">
        <v>1427</v>
      </c>
      <c r="B354" s="20">
        <v>113.97</v>
      </c>
      <c r="C354" s="20">
        <v>106.85</v>
      </c>
      <c r="D354" s="21">
        <v>7.6250000000000004E-9</v>
      </c>
      <c r="E354" s="21" t="s">
        <v>1102</v>
      </c>
    </row>
    <row r="355" spans="1:5" x14ac:dyDescent="0.2">
      <c r="A355" s="19" t="s">
        <v>1428</v>
      </c>
      <c r="B355" s="20">
        <v>115.01</v>
      </c>
      <c r="C355" s="20">
        <v>102.96</v>
      </c>
      <c r="D355" s="21">
        <v>9.1279999999999994E-8</v>
      </c>
      <c r="E355" s="21" t="s">
        <v>1102</v>
      </c>
    </row>
    <row r="356" spans="1:5" x14ac:dyDescent="0.2">
      <c r="A356" s="19" t="s">
        <v>1429</v>
      </c>
      <c r="B356" s="20">
        <v>116.01</v>
      </c>
      <c r="C356" s="20">
        <v>113.47</v>
      </c>
      <c r="D356" s="21">
        <v>2.926E-9</v>
      </c>
      <c r="E356" s="21" t="s">
        <v>1102</v>
      </c>
    </row>
    <row r="357" spans="1:5" x14ac:dyDescent="0.2">
      <c r="A357" s="19" t="s">
        <v>715</v>
      </c>
      <c r="B357" s="20">
        <v>116.78</v>
      </c>
      <c r="C357" s="20">
        <v>115.49</v>
      </c>
      <c r="D357" s="21">
        <v>2.117E-8</v>
      </c>
      <c r="E357" s="21" t="s">
        <v>1102</v>
      </c>
    </row>
    <row r="358" spans="1:5" x14ac:dyDescent="0.2">
      <c r="A358" s="19" t="s">
        <v>1430</v>
      </c>
      <c r="B358" s="20">
        <v>117.06</v>
      </c>
      <c r="C358" s="20">
        <v>114.51</v>
      </c>
      <c r="D358" s="21">
        <v>5.0209999999999998E-8</v>
      </c>
      <c r="E358" s="21" t="s">
        <v>1239</v>
      </c>
    </row>
    <row r="359" spans="1:5" x14ac:dyDescent="0.2">
      <c r="A359" s="19" t="s">
        <v>699</v>
      </c>
      <c r="B359" s="20">
        <v>119.4</v>
      </c>
      <c r="C359" s="20">
        <v>117.01</v>
      </c>
      <c r="D359" s="21">
        <v>3.5870000000000001E-9</v>
      </c>
      <c r="E359" s="21" t="s">
        <v>1102</v>
      </c>
    </row>
    <row r="360" spans="1:5" x14ac:dyDescent="0.2">
      <c r="A360" s="19" t="s">
        <v>1431</v>
      </c>
      <c r="B360" s="20">
        <v>121.45</v>
      </c>
      <c r="C360" s="20">
        <v>114.01</v>
      </c>
      <c r="D360" s="21">
        <v>1.886E-6</v>
      </c>
      <c r="E360" s="21" t="s">
        <v>1102</v>
      </c>
    </row>
    <row r="361" spans="1:5" x14ac:dyDescent="0.2">
      <c r="A361" s="19" t="s">
        <v>1432</v>
      </c>
      <c r="B361" s="20">
        <v>121.92</v>
      </c>
      <c r="C361" s="20">
        <v>119.35</v>
      </c>
      <c r="D361" s="21">
        <v>4.1240000000000002E-9</v>
      </c>
      <c r="E361" s="21" t="s">
        <v>1433</v>
      </c>
    </row>
    <row r="362" spans="1:5" x14ac:dyDescent="0.2">
      <c r="A362" s="22" t="s">
        <v>1434</v>
      </c>
      <c r="B362" s="23">
        <v>123.14</v>
      </c>
      <c r="C362" s="23">
        <v>121.73</v>
      </c>
      <c r="D362" s="25">
        <v>1.1959999999999999E-8</v>
      </c>
      <c r="E362" s="21" t="s">
        <v>1266</v>
      </c>
    </row>
    <row r="363" spans="1:5" x14ac:dyDescent="0.2">
      <c r="A363" s="19" t="s">
        <v>1435</v>
      </c>
      <c r="B363" s="20">
        <v>123.4</v>
      </c>
      <c r="C363" s="20">
        <v>118.42</v>
      </c>
      <c r="D363" s="21">
        <v>5.3169999999999997E-9</v>
      </c>
      <c r="E363" s="21" t="s">
        <v>1102</v>
      </c>
    </row>
    <row r="364" spans="1:5" x14ac:dyDescent="0.2">
      <c r="A364" s="19" t="s">
        <v>1436</v>
      </c>
      <c r="B364" s="20">
        <v>125.33</v>
      </c>
      <c r="C364" s="20">
        <v>124.48</v>
      </c>
      <c r="D364" s="21">
        <v>4.402E-8</v>
      </c>
      <c r="E364" s="21" t="s">
        <v>1102</v>
      </c>
    </row>
    <row r="365" spans="1:5" x14ac:dyDescent="0.2">
      <c r="A365" s="22" t="s">
        <v>1437</v>
      </c>
      <c r="B365" s="23">
        <v>126.25</v>
      </c>
      <c r="C365" s="23">
        <v>116.02</v>
      </c>
      <c r="D365" s="21">
        <v>4.3360000000000002E-7</v>
      </c>
      <c r="E365" s="21" t="s">
        <v>1266</v>
      </c>
    </row>
    <row r="366" spans="1:5" x14ac:dyDescent="0.2">
      <c r="A366" s="19" t="s">
        <v>1438</v>
      </c>
      <c r="B366" s="20">
        <v>128.61000000000001</v>
      </c>
      <c r="C366" s="20">
        <v>127.11</v>
      </c>
      <c r="D366" s="21">
        <v>1.5139999999999999E-8</v>
      </c>
      <c r="E366" s="21" t="s">
        <v>1102</v>
      </c>
    </row>
    <row r="367" spans="1:5" x14ac:dyDescent="0.2">
      <c r="A367" s="19" t="s">
        <v>1439</v>
      </c>
      <c r="B367" s="20">
        <v>131.51</v>
      </c>
      <c r="C367" s="20">
        <v>116.22</v>
      </c>
      <c r="D367" s="21">
        <v>1.946E-8</v>
      </c>
      <c r="E367" s="21" t="s">
        <v>1236</v>
      </c>
    </row>
    <row r="368" spans="1:5" x14ac:dyDescent="0.2">
      <c r="A368" s="19" t="s">
        <v>1440</v>
      </c>
      <c r="B368" s="20">
        <v>135.12</v>
      </c>
      <c r="C368" s="20">
        <v>134.29</v>
      </c>
      <c r="D368" s="21">
        <v>1.6730000000000002E-8</v>
      </c>
      <c r="E368" s="21" t="s">
        <v>1266</v>
      </c>
    </row>
    <row r="369" spans="1:5" x14ac:dyDescent="0.2">
      <c r="A369" s="19" t="s">
        <v>1441</v>
      </c>
      <c r="B369" s="20">
        <v>138.65</v>
      </c>
      <c r="C369" s="20">
        <v>135</v>
      </c>
      <c r="D369" s="21">
        <v>2.5209999999999999E-8</v>
      </c>
      <c r="E369" s="21" t="s">
        <v>1102</v>
      </c>
    </row>
    <row r="370" spans="1:5" x14ac:dyDescent="0.2">
      <c r="A370" s="19" t="s">
        <v>1442</v>
      </c>
      <c r="B370" s="20">
        <v>138.84</v>
      </c>
      <c r="C370" s="20">
        <v>131.58000000000001</v>
      </c>
      <c r="D370" s="21">
        <v>1.886E-10</v>
      </c>
      <c r="E370" s="21" t="s">
        <v>1102</v>
      </c>
    </row>
    <row r="371" spans="1:5" x14ac:dyDescent="0.2">
      <c r="A371" s="19" t="s">
        <v>1443</v>
      </c>
      <c r="B371" s="20">
        <v>156.97999999999999</v>
      </c>
      <c r="C371" s="20">
        <v>152.47999999999999</v>
      </c>
      <c r="D371" s="21">
        <v>1.1680000000000001E-9</v>
      </c>
      <c r="E371" s="21" t="s">
        <v>1102</v>
      </c>
    </row>
    <row r="372" spans="1:5" x14ac:dyDescent="0.2">
      <c r="A372" s="19" t="s">
        <v>1444</v>
      </c>
      <c r="B372" s="20">
        <v>169.56</v>
      </c>
      <c r="C372" s="20">
        <v>167.52</v>
      </c>
      <c r="D372" s="21">
        <v>2.154E-10</v>
      </c>
      <c r="E372" s="21" t="s">
        <v>1102</v>
      </c>
    </row>
    <row r="373" spans="1:5" x14ac:dyDescent="0.2">
      <c r="A373" s="19" t="s">
        <v>1075</v>
      </c>
      <c r="B373" s="20">
        <v>198.57</v>
      </c>
      <c r="C373" s="20">
        <v>196.77</v>
      </c>
      <c r="D373" s="21">
        <v>1.1339999999999999E-8</v>
      </c>
      <c r="E373" s="21" t="s">
        <v>1102</v>
      </c>
    </row>
    <row r="374" spans="1:5" x14ac:dyDescent="0.2">
      <c r="A374" s="19" t="s">
        <v>1445</v>
      </c>
      <c r="B374" s="20">
        <v>200.29</v>
      </c>
      <c r="C374" s="20">
        <v>199.2</v>
      </c>
      <c r="D374" s="21">
        <v>4.4949999999999999E-9</v>
      </c>
      <c r="E374" s="21" t="s">
        <v>1102</v>
      </c>
    </row>
  </sheetData>
  <mergeCells count="2">
    <mergeCell ref="B3:C3"/>
    <mergeCell ref="A1:E1"/>
  </mergeCells>
  <phoneticPr fontId="2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2"/>
  <sheetViews>
    <sheetView workbookViewId="0">
      <selection activeCell="E11" sqref="E11"/>
    </sheetView>
  </sheetViews>
  <sheetFormatPr baseColWidth="10" defaultColWidth="8.83203125" defaultRowHeight="15" x14ac:dyDescent="0.2"/>
  <cols>
    <col min="1" max="1" width="17.83203125" customWidth="1"/>
    <col min="2" max="2" width="11.1640625" customWidth="1"/>
    <col min="3" max="3" width="11.5" customWidth="1"/>
    <col min="4" max="4" width="12.5" customWidth="1"/>
    <col min="5" max="5" width="16.6640625" customWidth="1"/>
    <col min="6" max="6" width="31" customWidth="1"/>
    <col min="7" max="7" width="23.5" customWidth="1"/>
  </cols>
  <sheetData>
    <row r="1" spans="1:7" ht="18" x14ac:dyDescent="0.2">
      <c r="A1" s="42" t="s">
        <v>1465</v>
      </c>
      <c r="B1" s="42"/>
      <c r="C1" s="42"/>
      <c r="D1" s="42"/>
      <c r="E1" s="42"/>
    </row>
    <row r="2" spans="1:7" ht="18" x14ac:dyDescent="0.2">
      <c r="A2" s="42"/>
      <c r="B2" s="42"/>
      <c r="C2" s="42"/>
      <c r="D2" s="42"/>
      <c r="E2" s="42"/>
    </row>
    <row r="3" spans="1:7" ht="16" x14ac:dyDescent="0.2">
      <c r="A3" s="104"/>
      <c r="B3" s="112" t="s">
        <v>1449</v>
      </c>
      <c r="C3" s="112"/>
      <c r="D3" s="112"/>
      <c r="E3" s="112"/>
      <c r="F3" s="113" t="s">
        <v>1450</v>
      </c>
      <c r="G3" s="113" t="s">
        <v>1451</v>
      </c>
    </row>
    <row r="4" spans="1:7" ht="16" x14ac:dyDescent="0.2">
      <c r="A4" s="104"/>
      <c r="B4" s="111" t="s">
        <v>5</v>
      </c>
      <c r="C4" s="111"/>
      <c r="D4" s="111" t="s">
        <v>0</v>
      </c>
      <c r="E4" s="111"/>
      <c r="F4" s="113"/>
      <c r="G4" s="113"/>
    </row>
    <row r="5" spans="1:7" ht="16" x14ac:dyDescent="0.2">
      <c r="A5" s="104"/>
      <c r="B5" s="105" t="s">
        <v>1446</v>
      </c>
      <c r="C5" s="105" t="s">
        <v>1447</v>
      </c>
      <c r="D5" s="105" t="s">
        <v>1446</v>
      </c>
      <c r="E5" s="105" t="s">
        <v>1447</v>
      </c>
      <c r="F5" s="113"/>
      <c r="G5" s="113"/>
    </row>
    <row r="6" spans="1:7" ht="16" x14ac:dyDescent="0.2">
      <c r="A6" s="101" t="s">
        <v>1464</v>
      </c>
      <c r="B6" s="102">
        <v>93.54</v>
      </c>
      <c r="C6" s="102">
        <v>110.52</v>
      </c>
      <c r="D6" s="102">
        <v>105.51</v>
      </c>
      <c r="E6" s="102">
        <v>99.74</v>
      </c>
      <c r="F6" s="103">
        <v>4.3239999999999998E-7</v>
      </c>
      <c r="G6" s="103" t="s">
        <v>1105</v>
      </c>
    </row>
    <row r="7" spans="1:7" ht="16" x14ac:dyDescent="0.2">
      <c r="A7" s="101" t="s">
        <v>215</v>
      </c>
      <c r="B7" s="102">
        <v>36.25</v>
      </c>
      <c r="C7" s="102">
        <v>32.450000000000003</v>
      </c>
      <c r="D7" s="102">
        <v>76.78</v>
      </c>
      <c r="E7" s="102">
        <v>71.510000000000005</v>
      </c>
      <c r="F7" s="103">
        <v>4.6349999999999998E-9</v>
      </c>
      <c r="G7" s="103" t="s">
        <v>1102</v>
      </c>
    </row>
    <row r="8" spans="1:7" ht="16" x14ac:dyDescent="0.2">
      <c r="A8" s="101" t="s">
        <v>627</v>
      </c>
      <c r="B8" s="102">
        <v>62.42</v>
      </c>
      <c r="C8" s="102">
        <v>63.86</v>
      </c>
      <c r="D8" s="102">
        <v>32.85</v>
      </c>
      <c r="E8" s="102">
        <v>37.9</v>
      </c>
      <c r="F8" s="103">
        <v>2.771E-9</v>
      </c>
      <c r="G8" s="103" t="s">
        <v>1102</v>
      </c>
    </row>
    <row r="9" spans="1:7" ht="16" x14ac:dyDescent="0.2">
      <c r="A9" s="101" t="s">
        <v>1103</v>
      </c>
      <c r="B9" s="102">
        <v>40.700000000000003</v>
      </c>
      <c r="C9" s="102">
        <v>40.74</v>
      </c>
      <c r="D9" s="102">
        <v>90.57</v>
      </c>
      <c r="E9" s="102">
        <v>87.33</v>
      </c>
      <c r="F9" s="103">
        <v>2.1720000000000001E-7</v>
      </c>
      <c r="G9" s="103" t="s">
        <v>1102</v>
      </c>
    </row>
    <row r="12" spans="1:7" x14ac:dyDescent="0.2">
      <c r="F12" s="41"/>
    </row>
  </sheetData>
  <mergeCells count="5">
    <mergeCell ref="B4:C4"/>
    <mergeCell ref="D4:E4"/>
    <mergeCell ref="B3:E3"/>
    <mergeCell ref="F3:F5"/>
    <mergeCell ref="G3:G5"/>
  </mergeCells>
  <phoneticPr fontId="2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9"/>
  <sheetViews>
    <sheetView workbookViewId="0">
      <selection activeCell="G12" sqref="G12"/>
    </sheetView>
  </sheetViews>
  <sheetFormatPr baseColWidth="10" defaultColWidth="8.83203125" defaultRowHeight="16" x14ac:dyDescent="0.2"/>
  <cols>
    <col min="1" max="1" width="18" style="5" customWidth="1"/>
    <col min="2" max="2" width="12.5" style="5" customWidth="1"/>
    <col min="3" max="3" width="36" style="5" customWidth="1"/>
    <col min="4" max="16384" width="8.83203125" style="85"/>
  </cols>
  <sheetData>
    <row r="1" spans="1:3" x14ac:dyDescent="0.2">
      <c r="A1" s="114" t="s">
        <v>1522</v>
      </c>
      <c r="B1" s="115"/>
      <c r="C1" s="115"/>
    </row>
    <row r="2" spans="1:3" x14ac:dyDescent="0.2">
      <c r="A2" s="118" t="s">
        <v>1524</v>
      </c>
      <c r="B2" s="121" t="s">
        <v>1518</v>
      </c>
      <c r="C2" s="121"/>
    </row>
    <row r="3" spans="1:3" ht="15" customHeight="1" x14ac:dyDescent="0.2">
      <c r="A3" s="119"/>
      <c r="B3" s="86" t="s">
        <v>1520</v>
      </c>
      <c r="C3" s="86" t="s">
        <v>1521</v>
      </c>
    </row>
    <row r="4" spans="1:3" ht="15" customHeight="1" x14ac:dyDescent="0.2">
      <c r="A4" s="120"/>
      <c r="B4" s="86" t="s">
        <v>1517</v>
      </c>
      <c r="C4" s="86" t="s">
        <v>1519</v>
      </c>
    </row>
    <row r="5" spans="1:3" ht="17" x14ac:dyDescent="0.2">
      <c r="A5" s="116" t="s">
        <v>13</v>
      </c>
      <c r="B5" s="117">
        <v>100</v>
      </c>
      <c r="C5" s="87" t="s">
        <v>1497</v>
      </c>
    </row>
    <row r="6" spans="1:3" ht="17" x14ac:dyDescent="0.2">
      <c r="A6" s="116"/>
      <c r="B6" s="117"/>
      <c r="C6" s="87" t="s">
        <v>1498</v>
      </c>
    </row>
    <row r="7" spans="1:3" ht="17" x14ac:dyDescent="0.2">
      <c r="A7" s="116" t="s">
        <v>19</v>
      </c>
      <c r="B7" s="117">
        <v>100</v>
      </c>
      <c r="C7" s="87" t="s">
        <v>1499</v>
      </c>
    </row>
    <row r="8" spans="1:3" ht="17" x14ac:dyDescent="0.2">
      <c r="A8" s="116"/>
      <c r="B8" s="117"/>
      <c r="C8" s="87" t="s">
        <v>1500</v>
      </c>
    </row>
    <row r="9" spans="1:3" ht="17" x14ac:dyDescent="0.2">
      <c r="A9" s="88" t="s">
        <v>25</v>
      </c>
      <c r="B9" s="87">
        <v>65</v>
      </c>
      <c r="C9" s="87" t="s">
        <v>1501</v>
      </c>
    </row>
    <row r="10" spans="1:3" ht="17" x14ac:dyDescent="0.2">
      <c r="A10" s="88" t="s">
        <v>1502</v>
      </c>
      <c r="B10" s="87">
        <v>100</v>
      </c>
      <c r="C10" s="87" t="s">
        <v>1503</v>
      </c>
    </row>
    <row r="11" spans="1:3" ht="17" x14ac:dyDescent="0.2">
      <c r="A11" s="88" t="s">
        <v>22</v>
      </c>
      <c r="B11" s="87">
        <v>100</v>
      </c>
      <c r="C11" s="87" t="s">
        <v>1504</v>
      </c>
    </row>
    <row r="12" spans="1:3" ht="17" x14ac:dyDescent="0.2">
      <c r="A12" s="88" t="s">
        <v>1505</v>
      </c>
      <c r="B12" s="87">
        <v>24</v>
      </c>
      <c r="C12" s="87" t="s">
        <v>1506</v>
      </c>
    </row>
    <row r="13" spans="1:3" ht="17" x14ac:dyDescent="0.2">
      <c r="A13" s="88" t="s">
        <v>1507</v>
      </c>
      <c r="B13" s="87">
        <v>88</v>
      </c>
      <c r="C13" s="87" t="s">
        <v>1508</v>
      </c>
    </row>
    <row r="14" spans="1:3" ht="17" x14ac:dyDescent="0.2">
      <c r="A14" s="88" t="s">
        <v>1509</v>
      </c>
      <c r="B14" s="87">
        <v>0</v>
      </c>
      <c r="C14" s="87" t="s">
        <v>1510</v>
      </c>
    </row>
    <row r="15" spans="1:3" ht="17" x14ac:dyDescent="0.2">
      <c r="A15" s="88" t="s">
        <v>32</v>
      </c>
      <c r="B15" s="87">
        <v>93</v>
      </c>
      <c r="C15" s="87" t="s">
        <v>1511</v>
      </c>
    </row>
    <row r="16" spans="1:3" ht="17" x14ac:dyDescent="0.2">
      <c r="A16" s="88" t="s">
        <v>1512</v>
      </c>
      <c r="B16" s="87">
        <v>99</v>
      </c>
      <c r="C16" s="87" t="s">
        <v>1513</v>
      </c>
    </row>
    <row r="17" spans="1:3" ht="17" x14ac:dyDescent="0.2">
      <c r="A17" s="88" t="s">
        <v>48</v>
      </c>
      <c r="B17" s="87">
        <v>84</v>
      </c>
      <c r="C17" s="87" t="s">
        <v>1514</v>
      </c>
    </row>
    <row r="18" spans="1:3" ht="17" x14ac:dyDescent="0.2">
      <c r="A18" s="88" t="s">
        <v>51</v>
      </c>
      <c r="B18" s="87">
        <v>89</v>
      </c>
      <c r="C18" s="87" t="s">
        <v>1515</v>
      </c>
    </row>
    <row r="19" spans="1:3" ht="17" x14ac:dyDescent="0.2">
      <c r="A19" s="88" t="s">
        <v>747</v>
      </c>
      <c r="B19" s="87">
        <v>85</v>
      </c>
      <c r="C19" s="87" t="s">
        <v>1516</v>
      </c>
    </row>
  </sheetData>
  <mergeCells count="7">
    <mergeCell ref="A1:C1"/>
    <mergeCell ref="A5:A6"/>
    <mergeCell ref="B5:B6"/>
    <mergeCell ref="A7:A8"/>
    <mergeCell ref="B7:B8"/>
    <mergeCell ref="A2:A4"/>
    <mergeCell ref="B2:C2"/>
  </mergeCells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26BA7-2242-464A-8955-22342ADB3959}">
  <dimension ref="A1:C23"/>
  <sheetViews>
    <sheetView workbookViewId="0">
      <selection activeCell="B5" sqref="B5:C18"/>
    </sheetView>
  </sheetViews>
  <sheetFormatPr baseColWidth="10" defaultColWidth="8.83203125" defaultRowHeight="15" x14ac:dyDescent="0.2"/>
  <cols>
    <col min="1" max="1" width="9.1640625" customWidth="1"/>
    <col min="2" max="2" width="10.6640625" customWidth="1"/>
    <col min="3" max="3" width="13.1640625" customWidth="1"/>
  </cols>
  <sheetData>
    <row r="1" spans="1:3" ht="16" x14ac:dyDescent="0.2">
      <c r="A1" s="90" t="s">
        <v>1523</v>
      </c>
      <c r="B1" s="89"/>
      <c r="C1" s="89"/>
    </row>
    <row r="2" spans="1:3" ht="16" x14ac:dyDescent="0.2">
      <c r="A2" s="118" t="s">
        <v>1524</v>
      </c>
      <c r="B2" s="121" t="s">
        <v>1518</v>
      </c>
      <c r="C2" s="121"/>
    </row>
    <row r="3" spans="1:3" ht="19" x14ac:dyDescent="0.2">
      <c r="A3" s="119"/>
      <c r="B3" s="86" t="s">
        <v>1520</v>
      </c>
      <c r="C3" s="86" t="s">
        <v>1525</v>
      </c>
    </row>
    <row r="4" spans="1:3" ht="17" x14ac:dyDescent="0.2">
      <c r="A4" s="120"/>
      <c r="B4" s="86" t="s">
        <v>1517</v>
      </c>
      <c r="C4" s="86" t="s">
        <v>1517</v>
      </c>
    </row>
    <row r="5" spans="1:3" ht="15" customHeight="1" x14ac:dyDescent="0.2">
      <c r="A5" s="91" t="s">
        <v>13</v>
      </c>
      <c r="B5" s="92">
        <v>100</v>
      </c>
      <c r="C5" s="92">
        <v>100</v>
      </c>
    </row>
    <row r="6" spans="1:3" ht="15" customHeight="1" x14ac:dyDescent="0.2">
      <c r="A6" s="91" t="s">
        <v>19</v>
      </c>
      <c r="B6" s="92">
        <v>100</v>
      </c>
      <c r="C6" s="92">
        <v>100</v>
      </c>
    </row>
    <row r="7" spans="1:3" ht="15" customHeight="1" x14ac:dyDescent="0.2">
      <c r="A7" s="91" t="s">
        <v>25</v>
      </c>
      <c r="B7" s="92">
        <v>65</v>
      </c>
      <c r="C7" s="92">
        <v>90</v>
      </c>
    </row>
    <row r="8" spans="1:3" ht="15" customHeight="1" x14ac:dyDescent="0.2">
      <c r="A8" s="91" t="s">
        <v>35</v>
      </c>
      <c r="B8" s="92" t="s">
        <v>3</v>
      </c>
      <c r="C8" s="92">
        <v>100</v>
      </c>
    </row>
    <row r="9" spans="1:3" ht="16" x14ac:dyDescent="0.2">
      <c r="A9" s="91" t="s">
        <v>1502</v>
      </c>
      <c r="B9" s="92">
        <v>100</v>
      </c>
      <c r="C9" s="92">
        <v>100</v>
      </c>
    </row>
    <row r="10" spans="1:3" ht="16" x14ac:dyDescent="0.2">
      <c r="A10" s="91" t="s">
        <v>22</v>
      </c>
      <c r="B10" s="92">
        <v>100</v>
      </c>
      <c r="C10" s="92">
        <v>90</v>
      </c>
    </row>
    <row r="11" spans="1:3" ht="16" x14ac:dyDescent="0.2">
      <c r="A11" s="91" t="s">
        <v>1505</v>
      </c>
      <c r="B11" s="92">
        <v>24</v>
      </c>
      <c r="C11" s="92" t="s">
        <v>3</v>
      </c>
    </row>
    <row r="12" spans="1:3" ht="16" x14ac:dyDescent="0.2">
      <c r="A12" s="91" t="s">
        <v>1507</v>
      </c>
      <c r="B12" s="92">
        <v>88</v>
      </c>
      <c r="C12" s="92" t="s">
        <v>3</v>
      </c>
    </row>
    <row r="13" spans="1:3" ht="16" x14ac:dyDescent="0.2">
      <c r="A13" s="91" t="s">
        <v>1509</v>
      </c>
      <c r="B13" s="92">
        <v>0</v>
      </c>
      <c r="C13" s="92" t="s">
        <v>3</v>
      </c>
    </row>
    <row r="14" spans="1:3" ht="15" customHeight="1" x14ac:dyDescent="0.2">
      <c r="A14" s="91" t="s">
        <v>32</v>
      </c>
      <c r="B14" s="92">
        <v>93</v>
      </c>
      <c r="C14" s="92">
        <v>90</v>
      </c>
    </row>
    <row r="15" spans="1:3" ht="15" customHeight="1" x14ac:dyDescent="0.2">
      <c r="A15" s="91" t="s">
        <v>1512</v>
      </c>
      <c r="B15" s="92">
        <v>99</v>
      </c>
      <c r="C15" s="92" t="s">
        <v>3</v>
      </c>
    </row>
    <row r="16" spans="1:3" ht="15" customHeight="1" x14ac:dyDescent="0.2">
      <c r="A16" s="91" t="s">
        <v>48</v>
      </c>
      <c r="B16" s="92">
        <v>84</v>
      </c>
      <c r="C16" s="92">
        <v>50</v>
      </c>
    </row>
    <row r="17" spans="1:3" ht="15" customHeight="1" x14ac:dyDescent="0.2">
      <c r="A17" s="91" t="s">
        <v>51</v>
      </c>
      <c r="B17" s="92">
        <v>89</v>
      </c>
      <c r="C17" s="92">
        <v>50</v>
      </c>
    </row>
    <row r="18" spans="1:3" ht="16" x14ac:dyDescent="0.2">
      <c r="A18" s="91" t="s">
        <v>747</v>
      </c>
      <c r="B18" s="92">
        <v>85</v>
      </c>
      <c r="C18" s="92">
        <v>25</v>
      </c>
    </row>
    <row r="23" spans="1:3" ht="16" x14ac:dyDescent="0.2">
      <c r="A23" s="89" t="s">
        <v>1526</v>
      </c>
    </row>
  </sheetData>
  <mergeCells count="2">
    <mergeCell ref="A2:A4"/>
    <mergeCell ref="B2:C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4"/>
  <sheetViews>
    <sheetView workbookViewId="0">
      <selection activeCell="H14" sqref="H14"/>
    </sheetView>
  </sheetViews>
  <sheetFormatPr baseColWidth="10" defaultColWidth="8.83203125" defaultRowHeight="15" x14ac:dyDescent="0.2"/>
  <cols>
    <col min="1" max="1" width="17.6640625" customWidth="1"/>
    <col min="2" max="2" width="15.5" customWidth="1"/>
    <col min="3" max="3" width="14.5" customWidth="1"/>
    <col min="4" max="4" width="27.33203125" customWidth="1"/>
    <col min="5" max="5" width="20.33203125" customWidth="1"/>
    <col min="6" max="6" width="18.83203125" customWidth="1"/>
  </cols>
  <sheetData>
    <row r="1" spans="1:6" ht="18" x14ac:dyDescent="0.2">
      <c r="A1" s="8" t="s">
        <v>1493</v>
      </c>
    </row>
    <row r="3" spans="1:6" ht="16" x14ac:dyDescent="0.2">
      <c r="A3" s="26"/>
      <c r="B3" s="122" t="s">
        <v>1456</v>
      </c>
      <c r="C3" s="122"/>
      <c r="D3" s="122"/>
      <c r="E3" s="26"/>
      <c r="F3" s="26"/>
    </row>
    <row r="4" spans="1:6" ht="16" x14ac:dyDescent="0.2">
      <c r="A4" s="34" t="s">
        <v>1452</v>
      </c>
      <c r="B4" s="34" t="s">
        <v>1457</v>
      </c>
      <c r="C4" s="34" t="s">
        <v>1458</v>
      </c>
      <c r="D4" s="34" t="s">
        <v>1459</v>
      </c>
      <c r="E4" s="34" t="s">
        <v>1453</v>
      </c>
      <c r="F4" s="34" t="s">
        <v>1454</v>
      </c>
    </row>
    <row r="5" spans="1:6" ht="16" x14ac:dyDescent="0.2">
      <c r="A5" s="33">
        <v>3.0000000000000001E-5</v>
      </c>
      <c r="B5" s="31">
        <v>1.3494342793192167</v>
      </c>
      <c r="C5" s="31">
        <v>1.4267259815997293</v>
      </c>
      <c r="D5" s="31">
        <v>1.3843210460930522</v>
      </c>
      <c r="E5" s="31">
        <v>0.15144897858917003</v>
      </c>
      <c r="F5" s="33">
        <v>2.0000000000000002E-5</v>
      </c>
    </row>
    <row r="6" spans="1:6" ht="16" x14ac:dyDescent="0.2">
      <c r="A6" s="33">
        <v>1.0000000000000001E-5</v>
      </c>
      <c r="B6" s="31">
        <v>5.9525633969915175</v>
      </c>
      <c r="C6" s="31">
        <v>5.1210408865285748</v>
      </c>
      <c r="D6" s="31">
        <v>5.435058898158533</v>
      </c>
      <c r="E6" s="31">
        <v>0.44138106173389802</v>
      </c>
      <c r="F6" s="33">
        <v>5.0000000000000004E-6</v>
      </c>
    </row>
    <row r="7" spans="1:6" ht="16" x14ac:dyDescent="0.2">
      <c r="A7" s="33">
        <v>3.3333333333333333E-6</v>
      </c>
      <c r="B7" s="31">
        <v>16.610456273692183</v>
      </c>
      <c r="C7" s="31">
        <v>15.131804654474887</v>
      </c>
      <c r="D7" s="31">
        <v>16.165875757259126</v>
      </c>
      <c r="E7" s="31">
        <v>0.95810159538730499</v>
      </c>
      <c r="F7" s="33">
        <v>1.2500000000000001E-6</v>
      </c>
    </row>
    <row r="8" spans="1:6" ht="16" x14ac:dyDescent="0.2">
      <c r="A8" s="33">
        <v>1.111111111111111E-6</v>
      </c>
      <c r="B8" s="31">
        <v>38.050977439706614</v>
      </c>
      <c r="C8" s="31">
        <v>34.189953039760582</v>
      </c>
      <c r="D8" s="31">
        <v>35.453935938929455</v>
      </c>
      <c r="E8" s="31">
        <v>3.4858352319601535</v>
      </c>
      <c r="F8" s="33">
        <v>3.1250000000000003E-7</v>
      </c>
    </row>
    <row r="9" spans="1:6" ht="16" x14ac:dyDescent="0.2">
      <c r="A9" s="33">
        <v>3.7037037037037036E-7</v>
      </c>
      <c r="B9" s="31">
        <v>60.396631656349541</v>
      </c>
      <c r="C9" s="31">
        <v>57.113473910025938</v>
      </c>
      <c r="D9" s="31">
        <v>59.338015842334201</v>
      </c>
      <c r="E9" s="31">
        <v>9.6927511772239683</v>
      </c>
      <c r="F9" s="33">
        <v>7.8125000000000006E-8</v>
      </c>
    </row>
    <row r="10" spans="1:6" ht="16" x14ac:dyDescent="0.2">
      <c r="A10" s="33">
        <v>1.234567901234568E-7</v>
      </c>
      <c r="B10" s="31">
        <v>78.048425238348955</v>
      </c>
      <c r="C10" s="31">
        <v>79.121927557999399</v>
      </c>
      <c r="D10" s="31">
        <v>80.131431258118141</v>
      </c>
      <c r="E10" s="31">
        <v>29.153817806556052</v>
      </c>
      <c r="F10" s="33">
        <v>1.9531250000000002E-8</v>
      </c>
    </row>
    <row r="11" spans="1:6" ht="16" x14ac:dyDescent="0.2">
      <c r="A11" s="33">
        <v>4.1152263374485599E-8</v>
      </c>
      <c r="B11" s="31">
        <v>88.027405447474479</v>
      </c>
      <c r="C11" s="31">
        <v>87.692561599426924</v>
      </c>
      <c r="D11" s="31">
        <v>90.35227154176448</v>
      </c>
      <c r="E11" s="31">
        <v>66.31026159387244</v>
      </c>
      <c r="F11" s="33">
        <v>4.8828125000000004E-9</v>
      </c>
    </row>
    <row r="12" spans="1:6" ht="16" x14ac:dyDescent="0.2">
      <c r="A12" s="33">
        <v>1.3717421124828532E-8</v>
      </c>
      <c r="B12" s="31">
        <v>98.059185386315079</v>
      </c>
      <c r="C12" s="31">
        <v>93.157722251511871</v>
      </c>
      <c r="D12" s="31">
        <v>98.190800111723817</v>
      </c>
      <c r="E12" s="31">
        <v>86.83042349085494</v>
      </c>
      <c r="F12" s="33">
        <v>1.2207031250000001E-9</v>
      </c>
    </row>
    <row r="13" spans="1:6" ht="16" x14ac:dyDescent="0.2">
      <c r="A13" s="33">
        <v>4.5724737082761777E-9</v>
      </c>
      <c r="B13" s="31">
        <v>97.146130108081167</v>
      </c>
      <c r="C13" s="31">
        <v>93.379190018247584</v>
      </c>
      <c r="D13" s="31">
        <v>93.535887884281195</v>
      </c>
      <c r="E13" s="31">
        <v>98.885362330138634</v>
      </c>
      <c r="F13" s="33">
        <v>3.0517578125000002E-10</v>
      </c>
    </row>
    <row r="14" spans="1:6" ht="16" x14ac:dyDescent="0.2">
      <c r="A14" s="33">
        <v>1.5241579027587257E-9</v>
      </c>
      <c r="B14" s="31">
        <v>100.9204840467681</v>
      </c>
      <c r="C14" s="31">
        <v>96.271000572534831</v>
      </c>
      <c r="D14" s="31">
        <v>98.252804975180524</v>
      </c>
      <c r="E14" s="31">
        <v>106.94525400418142</v>
      </c>
      <c r="F14" s="33">
        <v>7.6293945312500006E-11</v>
      </c>
    </row>
    <row r="15" spans="1:6" ht="16" x14ac:dyDescent="0.2">
      <c r="A15" s="32" t="s">
        <v>1455</v>
      </c>
      <c r="B15" s="31">
        <v>98.912186010944154</v>
      </c>
      <c r="C15" s="31">
        <v>100.65848535946682</v>
      </c>
      <c r="D15" s="31">
        <v>98.607020354402948</v>
      </c>
      <c r="E15" s="31">
        <v>105.16248740625068</v>
      </c>
      <c r="F15" s="32" t="s">
        <v>1455</v>
      </c>
    </row>
    <row r="16" spans="1:6" ht="16" x14ac:dyDescent="0.2">
      <c r="A16" s="5"/>
      <c r="B16" s="5"/>
      <c r="C16" s="5"/>
      <c r="D16" s="5"/>
      <c r="E16" s="5"/>
      <c r="F16" s="5"/>
    </row>
    <row r="17" spans="1:6" ht="16" x14ac:dyDescent="0.2">
      <c r="A17" s="32" t="s">
        <v>1460</v>
      </c>
      <c r="B17" s="36">
        <v>-0.87860000000000005</v>
      </c>
      <c r="C17" s="36">
        <v>-0.93069999999999997</v>
      </c>
      <c r="D17" s="36">
        <v>-0.95609999999999995</v>
      </c>
      <c r="E17" s="36">
        <v>-0.94289999999999996</v>
      </c>
      <c r="F17" s="5"/>
    </row>
    <row r="18" spans="1:6" ht="16" x14ac:dyDescent="0.2">
      <c r="A18" s="32" t="s">
        <v>1461</v>
      </c>
      <c r="B18" s="33">
        <v>5.8410000000000005E-7</v>
      </c>
      <c r="C18" s="33">
        <v>5.5739999999999995E-7</v>
      </c>
      <c r="D18" s="33">
        <v>5.9589999999999998E-7</v>
      </c>
      <c r="E18" s="33">
        <v>7.5290000000000008E-9</v>
      </c>
      <c r="F18" s="5"/>
    </row>
    <row r="21" spans="1:6" ht="16" x14ac:dyDescent="0.2">
      <c r="A21" s="35"/>
      <c r="B21" s="123" t="s">
        <v>1462</v>
      </c>
      <c r="C21" s="123"/>
      <c r="D21" s="123"/>
      <c r="E21" s="35"/>
      <c r="F21" s="35"/>
    </row>
    <row r="22" spans="1:6" ht="16" x14ac:dyDescent="0.2">
      <c r="A22" s="34" t="s">
        <v>1452</v>
      </c>
      <c r="B22" s="34" t="s">
        <v>1457</v>
      </c>
      <c r="C22" s="34" t="s">
        <v>1458</v>
      </c>
      <c r="D22" s="34" t="s">
        <v>1459</v>
      </c>
      <c r="E22" s="34" t="s">
        <v>1453</v>
      </c>
      <c r="F22" s="34" t="s">
        <v>1454</v>
      </c>
    </row>
    <row r="23" spans="1:6" ht="16" x14ac:dyDescent="0.2">
      <c r="A23" s="33">
        <v>3.0000000000000001E-5</v>
      </c>
      <c r="B23" s="31">
        <v>8.196530043555164</v>
      </c>
      <c r="C23" s="31">
        <v>8.6757499526766306</v>
      </c>
      <c r="D23" s="31">
        <v>8.1762139772578255</v>
      </c>
      <c r="E23" s="31">
        <v>5.9810477927964065</v>
      </c>
      <c r="F23" s="33">
        <v>2.0000000000000002E-5</v>
      </c>
    </row>
    <row r="24" spans="1:6" ht="16" x14ac:dyDescent="0.2">
      <c r="A24" s="33">
        <v>1.0000000000000001E-5</v>
      </c>
      <c r="B24" s="31">
        <v>21.13335709407394</v>
      </c>
      <c r="C24" s="31">
        <v>21.393923148575869</v>
      </c>
      <c r="D24" s="31">
        <v>21.669651845156412</v>
      </c>
      <c r="E24" s="31">
        <v>2.480212045449143</v>
      </c>
      <c r="F24" s="33">
        <v>5.0000000000000004E-6</v>
      </c>
    </row>
    <row r="25" spans="1:6" ht="16" x14ac:dyDescent="0.2">
      <c r="A25" s="33">
        <v>3.3333333333333333E-6</v>
      </c>
      <c r="B25" s="31">
        <v>42.673297817995469</v>
      </c>
      <c r="C25" s="31">
        <v>42.116642661991968</v>
      </c>
      <c r="D25" s="31">
        <v>41.422100120458062</v>
      </c>
      <c r="E25" s="31">
        <v>1.9653935391751334</v>
      </c>
      <c r="F25" s="33">
        <v>1.2500000000000001E-6</v>
      </c>
    </row>
    <row r="26" spans="1:6" ht="16" x14ac:dyDescent="0.2">
      <c r="A26" s="33">
        <v>1.111111111111111E-6</v>
      </c>
      <c r="B26" s="31">
        <v>56.61156156453464</v>
      </c>
      <c r="C26" s="31">
        <v>63.822953801594373</v>
      </c>
      <c r="D26" s="31">
        <v>61.744568813132247</v>
      </c>
      <c r="E26" s="31">
        <v>5.8447377853304916</v>
      </c>
      <c r="F26" s="33">
        <v>3.1250000000000003E-7</v>
      </c>
    </row>
    <row r="27" spans="1:6" ht="16" x14ac:dyDescent="0.2">
      <c r="A27" s="33">
        <v>3.7037037037037036E-7</v>
      </c>
      <c r="B27" s="31">
        <v>75.163467558143708</v>
      </c>
      <c r="C27" s="31">
        <v>74.788922109031475</v>
      </c>
      <c r="D27" s="31">
        <v>76.697804742089261</v>
      </c>
      <c r="E27" s="31">
        <v>8.4009130853384288</v>
      </c>
      <c r="F27" s="33">
        <v>7.8125000000000006E-8</v>
      </c>
    </row>
    <row r="28" spans="1:6" ht="16" x14ac:dyDescent="0.2">
      <c r="A28" s="33">
        <v>1.234567901234568E-7</v>
      </c>
      <c r="B28" s="31">
        <v>85.63268583524976</v>
      </c>
      <c r="C28" s="31">
        <v>82.719582093554109</v>
      </c>
      <c r="D28" s="31">
        <v>86.24385723846315</v>
      </c>
      <c r="E28" s="31">
        <v>16.454892592120903</v>
      </c>
      <c r="F28" s="33">
        <v>1.9531250000000002E-8</v>
      </c>
    </row>
    <row r="29" spans="1:6" ht="16" x14ac:dyDescent="0.2">
      <c r="A29" s="33">
        <v>4.1152263374485599E-8</v>
      </c>
      <c r="B29" s="31">
        <v>91.296332819168413</v>
      </c>
      <c r="C29" s="31">
        <v>92.422976817957206</v>
      </c>
      <c r="D29" s="31">
        <v>91.643067504371672</v>
      </c>
      <c r="E29" s="31">
        <v>38.567973940938394</v>
      </c>
      <c r="F29" s="33">
        <v>4.8828125000000004E-9</v>
      </c>
    </row>
    <row r="30" spans="1:6" ht="16" x14ac:dyDescent="0.2">
      <c r="A30" s="33">
        <v>1.3717421124828532E-8</v>
      </c>
      <c r="B30" s="31">
        <v>94.808462117117543</v>
      </c>
      <c r="C30" s="31">
        <v>93.526656763818139</v>
      </c>
      <c r="D30" s="31">
        <v>91.075391092115979</v>
      </c>
      <c r="E30" s="31">
        <v>67.981010287213977</v>
      </c>
      <c r="F30" s="33">
        <v>1.2207031250000001E-9</v>
      </c>
    </row>
    <row r="31" spans="1:6" ht="16" x14ac:dyDescent="0.2">
      <c r="A31" s="33">
        <v>4.5724737082761777E-9</v>
      </c>
      <c r="B31" s="31">
        <v>92.46178732332173</v>
      </c>
      <c r="C31" s="31">
        <v>100.63992348547156</v>
      </c>
      <c r="D31" s="31">
        <v>95.820144480073196</v>
      </c>
      <c r="E31" s="31">
        <v>90.998493568545328</v>
      </c>
      <c r="F31" s="33">
        <v>3.0517578125000002E-10</v>
      </c>
    </row>
    <row r="32" spans="1:6" ht="16" x14ac:dyDescent="0.2">
      <c r="A32" s="33">
        <v>1.5241579027587257E-9</v>
      </c>
      <c r="B32" s="31">
        <v>97.090053634374726</v>
      </c>
      <c r="C32" s="31">
        <v>101.31825696170083</v>
      </c>
      <c r="D32" s="31">
        <v>97.931441495171853</v>
      </c>
      <c r="E32" s="31">
        <v>99.623381319171145</v>
      </c>
      <c r="F32" s="33">
        <v>7.6293945312500006E-11</v>
      </c>
    </row>
    <row r="33" spans="1:6" ht="16" x14ac:dyDescent="0.2">
      <c r="A33" s="32" t="s">
        <v>1455</v>
      </c>
      <c r="B33" s="31">
        <v>101.35786685449197</v>
      </c>
      <c r="C33" s="31">
        <v>100.68585910040375</v>
      </c>
      <c r="D33" s="31">
        <v>99.415888141757208</v>
      </c>
      <c r="E33" s="31">
        <v>98.540385903347044</v>
      </c>
      <c r="F33" s="32" t="s">
        <v>1455</v>
      </c>
    </row>
    <row r="34" spans="1:6" ht="16" x14ac:dyDescent="0.2">
      <c r="A34" s="5"/>
      <c r="B34" s="5"/>
      <c r="C34" s="5"/>
      <c r="D34" s="5"/>
      <c r="E34" s="5"/>
      <c r="F34" s="5"/>
    </row>
    <row r="35" spans="1:6" ht="16" x14ac:dyDescent="0.2">
      <c r="A35" s="32" t="s">
        <v>1460</v>
      </c>
      <c r="B35" s="36">
        <v>-0.73929999999999996</v>
      </c>
      <c r="C35" s="36">
        <v>-0.71350000000000002</v>
      </c>
      <c r="D35" s="36">
        <v>-0.78959999999999997</v>
      </c>
      <c r="E35" s="36">
        <v>-0.85419999999999996</v>
      </c>
      <c r="F35" s="5"/>
    </row>
    <row r="36" spans="1:6" ht="16" x14ac:dyDescent="0.2">
      <c r="A36" s="32" t="s">
        <v>1461</v>
      </c>
      <c r="B36" s="33">
        <v>1.9080000000000002E-6</v>
      </c>
      <c r="C36" s="33">
        <v>1.9259999999999999E-6</v>
      </c>
      <c r="D36" s="33">
        <v>2.1579999999999999E-6</v>
      </c>
      <c r="E36" s="33">
        <v>2.9159999999999999E-9</v>
      </c>
      <c r="F36" s="5"/>
    </row>
    <row r="39" spans="1:6" ht="16" x14ac:dyDescent="0.2">
      <c r="A39" s="35"/>
      <c r="B39" s="122" t="s">
        <v>1463</v>
      </c>
      <c r="C39" s="122"/>
      <c r="D39" s="122"/>
      <c r="E39" s="35"/>
      <c r="F39" s="35"/>
    </row>
    <row r="40" spans="1:6" ht="16" x14ac:dyDescent="0.2">
      <c r="A40" s="34" t="s">
        <v>1452</v>
      </c>
      <c r="B40" s="34" t="s">
        <v>1457</v>
      </c>
      <c r="C40" s="34" t="s">
        <v>1458</v>
      </c>
      <c r="D40" s="34" t="s">
        <v>1459</v>
      </c>
      <c r="E40" s="34" t="s">
        <v>1453</v>
      </c>
      <c r="F40" s="34" t="s">
        <v>1454</v>
      </c>
    </row>
    <row r="41" spans="1:6" ht="16" x14ac:dyDescent="0.2">
      <c r="A41" s="39">
        <v>3.0000000000000001E-5</v>
      </c>
      <c r="B41" s="37">
        <v>3.8567769955600482</v>
      </c>
      <c r="C41" s="37">
        <v>4.5036442914823551</v>
      </c>
      <c r="D41" s="37">
        <v>4.0579132430566789</v>
      </c>
      <c r="E41" s="37">
        <v>6.4055718744135364</v>
      </c>
      <c r="F41" s="39">
        <v>2.0000000000000002E-5</v>
      </c>
    </row>
    <row r="42" spans="1:6" ht="16" x14ac:dyDescent="0.2">
      <c r="A42" s="39">
        <v>1.0000000000000001E-5</v>
      </c>
      <c r="B42" s="37">
        <v>8.0630058855394111</v>
      </c>
      <c r="C42" s="37">
        <v>9.2936196581451966</v>
      </c>
      <c r="D42" s="37">
        <v>7.8628702985722221</v>
      </c>
      <c r="E42" s="37">
        <v>8.0521344500485377</v>
      </c>
      <c r="F42" s="39">
        <v>5.0000000000000004E-6</v>
      </c>
    </row>
    <row r="43" spans="1:6" ht="16" x14ac:dyDescent="0.2">
      <c r="A43" s="39">
        <v>3.3333333333333333E-6</v>
      </c>
      <c r="B43" s="37">
        <v>17.723423100533971</v>
      </c>
      <c r="C43" s="37">
        <v>18.183434774279096</v>
      </c>
      <c r="D43" s="37">
        <v>19.363634795161715</v>
      </c>
      <c r="E43" s="37">
        <v>26.059470400260466</v>
      </c>
      <c r="F43" s="39">
        <v>1.2500000000000001E-6</v>
      </c>
    </row>
    <row r="44" spans="1:6" ht="16" x14ac:dyDescent="0.2">
      <c r="A44" s="39">
        <v>1.111111111111111E-6</v>
      </c>
      <c r="B44" s="37">
        <v>37.41362169394462</v>
      </c>
      <c r="C44" s="37">
        <v>35.339960642319248</v>
      </c>
      <c r="D44" s="37">
        <v>33.772754003851432</v>
      </c>
      <c r="E44" s="37">
        <v>52.457796352480734</v>
      </c>
      <c r="F44" s="39">
        <v>3.1250000000000003E-7</v>
      </c>
    </row>
    <row r="45" spans="1:6" ht="16" x14ac:dyDescent="0.2">
      <c r="A45" s="39">
        <v>3.7037037037036999E-7</v>
      </c>
      <c r="B45" s="37">
        <v>56.066442122568624</v>
      </c>
      <c r="C45" s="37">
        <v>58.704622380650463</v>
      </c>
      <c r="D45" s="37">
        <v>56.16466915859899</v>
      </c>
      <c r="E45" s="37">
        <v>81.769757321906539</v>
      </c>
      <c r="F45" s="39">
        <v>7.8125000000000006E-8</v>
      </c>
    </row>
    <row r="46" spans="1:6" ht="16" x14ac:dyDescent="0.2">
      <c r="A46" s="39">
        <v>1.234567901234568E-7</v>
      </c>
      <c r="B46" s="37">
        <v>83.57241788524918</v>
      </c>
      <c r="C46" s="37">
        <v>81.290299966607492</v>
      </c>
      <c r="D46" s="37">
        <v>77.650486600353716</v>
      </c>
      <c r="E46" s="37">
        <v>95.044694181925308</v>
      </c>
      <c r="F46" s="39">
        <v>1.9531250000000002E-8</v>
      </c>
    </row>
    <row r="47" spans="1:6" ht="16" x14ac:dyDescent="0.2">
      <c r="A47" s="39">
        <v>4.1152263374485599E-8</v>
      </c>
      <c r="B47" s="37">
        <v>90.441086372805074</v>
      </c>
      <c r="C47" s="37">
        <v>86.764122796696753</v>
      </c>
      <c r="D47" s="37">
        <v>90.155400894065338</v>
      </c>
      <c r="E47" s="37">
        <v>100.07056341770443</v>
      </c>
      <c r="F47" s="39">
        <v>4.8828125000000004E-9</v>
      </c>
    </row>
    <row r="48" spans="1:6" ht="16" x14ac:dyDescent="0.2">
      <c r="A48" s="39">
        <v>1.3717421124828532E-8</v>
      </c>
      <c r="B48" s="37">
        <v>93.412824111059649</v>
      </c>
      <c r="C48" s="37">
        <v>92.413077210965781</v>
      </c>
      <c r="D48" s="37">
        <v>90.768408609887985</v>
      </c>
      <c r="E48" s="37">
        <v>100.0775873072336</v>
      </c>
      <c r="F48" s="39">
        <v>1.2207031250000001E-9</v>
      </c>
    </row>
    <row r="49" spans="1:6" ht="16" x14ac:dyDescent="0.2">
      <c r="A49" s="39">
        <v>4.5724737082761777E-9</v>
      </c>
      <c r="B49" s="37">
        <v>98.693863646964417</v>
      </c>
      <c r="C49" s="37">
        <v>93.921787944078815</v>
      </c>
      <c r="D49" s="37">
        <v>94.42180744934096</v>
      </c>
      <c r="E49" s="37">
        <v>97.55541149113786</v>
      </c>
      <c r="F49" s="39">
        <v>3.0517578125000002E-10</v>
      </c>
    </row>
    <row r="50" spans="1:6" ht="16" x14ac:dyDescent="0.2">
      <c r="A50" s="39">
        <v>1.5241579027587257E-9</v>
      </c>
      <c r="B50" s="37">
        <v>99.5915725803481</v>
      </c>
      <c r="C50" s="37">
        <v>95.539216242766884</v>
      </c>
      <c r="D50" s="37">
        <v>94.180397919838924</v>
      </c>
      <c r="E50" s="37">
        <v>97.349732703756629</v>
      </c>
      <c r="F50" s="39">
        <v>7.6293945312500006E-11</v>
      </c>
    </row>
    <row r="51" spans="1:6" ht="16" x14ac:dyDescent="0.2">
      <c r="A51" s="40" t="s">
        <v>1455</v>
      </c>
      <c r="B51" s="37">
        <v>104.75737856953768</v>
      </c>
      <c r="C51" s="37">
        <v>98.002453258637871</v>
      </c>
      <c r="D51" s="37">
        <v>98.939909998197393</v>
      </c>
      <c r="E51" s="37">
        <v>98.225153557088802</v>
      </c>
      <c r="F51" s="40" t="s">
        <v>1455</v>
      </c>
    </row>
    <row r="52" spans="1:6" ht="16" x14ac:dyDescent="0.2">
      <c r="A52" s="38"/>
      <c r="B52" s="38"/>
      <c r="C52" s="38"/>
      <c r="D52" s="38"/>
      <c r="E52" s="38"/>
      <c r="F52" s="38"/>
    </row>
    <row r="53" spans="1:6" ht="16" x14ac:dyDescent="0.2">
      <c r="A53" s="40" t="s">
        <v>1460</v>
      </c>
      <c r="B53" s="37">
        <v>-0.84419999999999995</v>
      </c>
      <c r="C53" s="37">
        <v>-0.87849999999999995</v>
      </c>
      <c r="D53" s="37">
        <v>-0.85519999999999996</v>
      </c>
      <c r="E53" s="37">
        <v>-0.92710000000000004</v>
      </c>
      <c r="F53" s="38"/>
    </row>
    <row r="54" spans="1:6" ht="16" x14ac:dyDescent="0.2">
      <c r="A54" s="40" t="s">
        <v>1461</v>
      </c>
      <c r="B54" s="39">
        <v>5.5629999999999997E-7</v>
      </c>
      <c r="C54" s="39">
        <v>6.3880000000000003E-7</v>
      </c>
      <c r="D54" s="39">
        <v>5.7769999999999999E-7</v>
      </c>
      <c r="E54" s="39">
        <v>3.8589999999999998E-7</v>
      </c>
      <c r="F54" s="38"/>
    </row>
  </sheetData>
  <mergeCells count="3">
    <mergeCell ref="B3:D3"/>
    <mergeCell ref="B21:D21"/>
    <mergeCell ref="B39:D39"/>
  </mergeCells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.CLARITY off-target prediction</vt:lpstr>
      <vt:lpstr>2.SEA off-target prediction</vt:lpstr>
      <vt:lpstr>3.PPB2 off-target prediction</vt:lpstr>
      <vt:lpstr>4. GalaxySagit off-target pred.</vt:lpstr>
      <vt:lpstr>5. M324 kinome profiling 10 µM</vt:lpstr>
      <vt:lpstr>6. Four kinases 1 µM Con.</vt:lpstr>
      <vt:lpstr>7. PARP activities of M324</vt:lpstr>
      <vt:lpstr>8. PARP activity comparision</vt:lpstr>
      <vt:lpstr>9. Concentratio-Response curves</vt:lpstr>
      <vt:lpstr>10. Cellular Target engagement</vt:lpstr>
      <vt:lpstr>11. PLK2 cell lin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bin Hu</dc:creator>
  <cp:lastModifiedBy>Albert</cp:lastModifiedBy>
  <dcterms:created xsi:type="dcterms:W3CDTF">2015-06-05T18:17:20Z</dcterms:created>
  <dcterms:modified xsi:type="dcterms:W3CDTF">2022-11-22T14:22:39Z</dcterms:modified>
</cp:coreProperties>
</file>